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3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2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media/image1.png" ContentType="image/png"/>
  <Override PartName="/xl/drawings/_rels/drawing9.xml.rels" ContentType="application/vnd.openxmlformats-package.relationships+xml"/>
  <Override PartName="/xl/drawings/_rels/drawing8.xml.rels" ContentType="application/vnd.openxmlformats-package.relationships+xml"/>
  <Override PartName="/xl/drawings/_rels/drawing12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10.xml" ContentType="application/vnd.openxmlformats-officedocument.drawingml.chartshapes+xml"/>
  <Override PartName="/xl/drawings/drawing6.xml" ContentType="application/vnd.openxmlformats-officedocument.drawing+xml"/>
  <Override PartName="/xl/drawings/drawing11.xml" ContentType="application/vnd.openxmlformats-officedocument.drawingml.chartshapes+xml"/>
  <Override PartName="/xl/drawings/drawing7.xml" ContentType="application/vnd.openxmlformats-officedocument.drawing+xml"/>
  <Override PartName="/xl/drawings/drawing12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blood glucose" sheetId="1" state="visible" r:id="rId2"/>
    <sheet name="body weight" sheetId="2" state="visible" r:id="rId3"/>
    <sheet name="wound area" sheetId="3" state="visible" r:id="rId4"/>
    <sheet name="epi dermal thickness" sheetId="4" state="visible" r:id="rId5"/>
    <sheet name="histol quant CD68" sheetId="5" state="visible" r:id="rId6"/>
    <sheet name="histol quant CD34" sheetId="6" state="visible" r:id="rId7"/>
    <sheet name="breaking strength" sheetId="7" state="visible" r:id="rId8"/>
    <sheet name="perfusion" sheetId="8" state="visible" r:id="rId9"/>
    <sheet name="LDP" sheetId="9" state="visible" r:id="rId10"/>
  </sheets>
  <externalReferences>
    <externalReference r:id="rId11"/>
    <externalReference r:id="rId12"/>
    <externalReference r:id="rId13"/>
  </externalReference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4" uniqueCount="141">
  <si>
    <t xml:space="preserve">GROUP</t>
  </si>
  <si>
    <t xml:space="preserve">CONTROL OR HBOT</t>
  </si>
  <si>
    <t xml:space="preserve">glucose at diabetes induction w1</t>
  </si>
  <si>
    <t xml:space="preserve">glucose at diabetes w2</t>
  </si>
  <si>
    <t xml:space="preserve">glucose at diabetes w3</t>
  </si>
  <si>
    <t xml:space="preserve">glucose at diabetes w4</t>
  </si>
  <si>
    <t xml:space="preserve">glucose at diabetes w5</t>
  </si>
  <si>
    <t xml:space="preserve">glucose at diabetes w6</t>
  </si>
  <si>
    <t xml:space="preserve">glucose at diabetes w7</t>
  </si>
  <si>
    <t xml:space="preserve">glucose at diabetes w8</t>
  </si>
  <si>
    <t xml:space="preserve">glucose at diabetes w9</t>
  </si>
  <si>
    <t xml:space="preserve">glucose at diabetes w10</t>
  </si>
  <si>
    <t xml:space="preserve">glucose at diabetes w11</t>
  </si>
  <si>
    <t xml:space="preserve">glucose at diabetes w12</t>
  </si>
  <si>
    <t xml:space="preserve">glucose at diabetes w13</t>
  </si>
  <si>
    <t xml:space="preserve">=exp week1 (D1-D7)</t>
  </si>
  <si>
    <t xml:space="preserve">=exp week2 (D8-D14)</t>
  </si>
  <si>
    <t xml:space="preserve">=exp week3 (D15-D21)</t>
  </si>
  <si>
    <t xml:space="preserve">=exp week4 (D22-D28)</t>
  </si>
  <si>
    <t xml:space="preserve">=exp week5 (D29-D35)</t>
  </si>
  <si>
    <t xml:space="preserve">=exp week6 (D36-D42)</t>
  </si>
  <si>
    <t xml:space="preserve">GLUCOSE IN MMOL/L</t>
  </si>
  <si>
    <r>
      <rPr>
        <sz val="11"/>
        <rFont val="Arial"/>
        <family val="2"/>
      </rPr>
      <t xml:space="preserve">NOTE: the LifeScan OneTouch glucometer displays glucose levels of 33 mmol/L </t>
    </r>
    <r>
      <rPr>
        <b val="true"/>
        <sz val="11"/>
        <rFont val="Arial"/>
        <family val="2"/>
      </rPr>
      <t xml:space="preserve">and above</t>
    </r>
    <r>
      <rPr>
        <sz val="11"/>
        <rFont val="Arial"/>
        <family val="2"/>
      </rPr>
      <t xml:space="preserve"> as 33 mmol/L</t>
    </r>
  </si>
  <si>
    <t xml:space="preserve">1= CONTROL 7 DAYS GROUP </t>
  </si>
  <si>
    <t xml:space="preserve">2= HBOT 7 DAYS GROUP </t>
  </si>
  <si>
    <t xml:space="preserve">3= CONTROL 14 DAYS GROUP </t>
  </si>
  <si>
    <t xml:space="preserve">4= HBOT 14 DAYS GROUP </t>
  </si>
  <si>
    <t xml:space="preserve">summarized data for blood glucose (in mmol/L± SEM)</t>
  </si>
  <si>
    <t xml:space="preserve">5= CONTROL 42 DAYS GROUP </t>
  </si>
  <si>
    <t xml:space="preserve">6= HBOT 42 DAYS GROUP </t>
  </si>
  <si>
    <t xml:space="preserve">blood glucose at: </t>
  </si>
  <si>
    <t xml:space="preserve">HBOT group</t>
  </si>
  <si>
    <t xml:space="preserve">SEM</t>
  </si>
  <si>
    <t xml:space="preserve">control group</t>
  </si>
  <si>
    <t xml:space="preserve">T-test</t>
  </si>
  <si>
    <t xml:space="preserve">prior to STZ inj.</t>
  </si>
  <si>
    <t xml:space="preserve">7=ALL CONTROL ANIMALS</t>
  </si>
  <si>
    <t xml:space="preserve">Induction week 2</t>
  </si>
  <si>
    <t xml:space="preserve">8=ALL HBOT ANIMALS</t>
  </si>
  <si>
    <t xml:space="preserve">Induction week 3</t>
  </si>
  <si>
    <t xml:space="preserve">Induction week 4</t>
  </si>
  <si>
    <t xml:space="preserve">Induction week 5</t>
  </si>
  <si>
    <t xml:space="preserve">Induction week 6</t>
  </si>
  <si>
    <t xml:space="preserve">Induction week 7</t>
  </si>
  <si>
    <t xml:space="preserve">Exp. week 1</t>
  </si>
  <si>
    <t xml:space="preserve">Exp. week 2</t>
  </si>
  <si>
    <t xml:space="preserve">Exp. week 3</t>
  </si>
  <si>
    <t xml:space="preserve">Exp. week 4</t>
  </si>
  <si>
    <t xml:space="preserve">Exp. week 5</t>
  </si>
  <si>
    <t xml:space="preserve">Exp. week 6</t>
  </si>
  <si>
    <t xml:space="preserve">weight at diabetes induction (w1)</t>
  </si>
  <si>
    <t xml:space="preserve">weight at diabetes w2</t>
  </si>
  <si>
    <t xml:space="preserve">weight diff w1-w2 as perc.</t>
  </si>
  <si>
    <t xml:space="preserve">weight at diabetes w3</t>
  </si>
  <si>
    <t xml:space="preserve">weight at diabetes w4</t>
  </si>
  <si>
    <t xml:space="preserve">weight at diabetes w5</t>
  </si>
  <si>
    <t xml:space="preserve">weight at diabetes w6</t>
  </si>
  <si>
    <t xml:space="preserve">weight at diabetes w7</t>
  </si>
  <si>
    <t xml:space="preserve">weight diff w1-w7 as perc.</t>
  </si>
  <si>
    <t xml:space="preserve">weight at diabetes w8</t>
  </si>
  <si>
    <t xml:space="preserve">weight at diabetes w9</t>
  </si>
  <si>
    <t xml:space="preserve">weight at diabetes w10</t>
  </si>
  <si>
    <t xml:space="preserve">weight at diabetes w11</t>
  </si>
  <si>
    <t xml:space="preserve">weight at diabetes w12</t>
  </si>
  <si>
    <t xml:space="preserve">weight at diabetes w13</t>
  </si>
  <si>
    <t xml:space="preserve">weight exp week1</t>
  </si>
  <si>
    <t xml:space="preserve">weight exp week2</t>
  </si>
  <si>
    <t xml:space="preserve">weight exp week3</t>
  </si>
  <si>
    <t xml:space="preserve">weight exp week 4</t>
  </si>
  <si>
    <t xml:space="preserve">weight exp week 5</t>
  </si>
  <si>
    <t xml:space="preserve">weight exp week 6</t>
  </si>
  <si>
    <t xml:space="preserve">Weight at: </t>
  </si>
  <si>
    <t xml:space="preserve">AVERAGE</t>
  </si>
  <si>
    <t xml:space="preserve">BODY WEIGHT IN GRAMS</t>
  </si>
  <si>
    <t xml:space="preserve">1= CONTROL DAY 7 GROUP</t>
  </si>
  <si>
    <t xml:space="preserve">2= HBOT DAY 7 GROUP</t>
  </si>
  <si>
    <t xml:space="preserve">3= CONTROL DAY 14 GROUP</t>
  </si>
  <si>
    <t xml:space="preserve">AVERAGE perc. WEIGHT INCREASE OF THE 6 GROUPS AT W7</t>
  </si>
  <si>
    <t xml:space="preserve">4= HBOT DAY 14 GROUP</t>
  </si>
  <si>
    <t xml:space="preserve">5= CONTROL DAY 42 GROUP</t>
  </si>
  <si>
    <t xml:space="preserve">6= HBOT DAY 42 GROUP</t>
  </si>
  <si>
    <t xml:space="preserve">7=ALL CONTROL</t>
  </si>
  <si>
    <t xml:space="preserve">8=ALL HBOT</t>
  </si>
  <si>
    <t xml:space="preserve">Exp day group</t>
  </si>
  <si>
    <t xml:space="preserve">Rat nr</t>
  </si>
  <si>
    <t xml:space="preserve">Wound Left / Right</t>
  </si>
  <si>
    <t xml:space="preserve">Treatment</t>
  </si>
  <si>
    <t xml:space="preserve">Perc wound size D0</t>
  </si>
  <si>
    <t xml:space="preserve">Perc wound size D7</t>
  </si>
  <si>
    <t xml:space="preserve">Perc wound size D10</t>
  </si>
  <si>
    <t xml:space="preserve">Perc wound size D16</t>
  </si>
  <si>
    <t xml:space="preserve">Perc wound size D20</t>
  </si>
  <si>
    <t xml:space="preserve">Perc wound size D23</t>
  </si>
  <si>
    <t xml:space="preserve">L</t>
  </si>
  <si>
    <t xml:space="preserve">1=contrl</t>
  </si>
  <si>
    <t xml:space="preserve">R</t>
  </si>
  <si>
    <t xml:space="preserve">2=HBOT</t>
  </si>
  <si>
    <t xml:space="preserve">Average</t>
  </si>
  <si>
    <t xml:space="preserve">Group</t>
  </si>
  <si>
    <t xml:space="preserve">epidermis normal</t>
  </si>
  <si>
    <t xml:space="preserve">dermis normal</t>
  </si>
  <si>
    <t xml:space="preserve">epidermis wound</t>
  </si>
  <si>
    <t xml:space="preserve">dermis wound</t>
  </si>
  <si>
    <t xml:space="preserve">ratio  wound normal epidermis</t>
  </si>
  <si>
    <t xml:space="preserve">ratio  wound normal dermis</t>
  </si>
  <si>
    <t xml:space="preserve">1=control</t>
  </si>
  <si>
    <t xml:space="preserve">Average dermal thickness (mm)</t>
  </si>
  <si>
    <t xml:space="preserve">Day 7</t>
  </si>
  <si>
    <t xml:space="preserve">Day 14</t>
  </si>
  <si>
    <t xml:space="preserve">Day 42</t>
  </si>
  <si>
    <t xml:space="preserve">HBOT</t>
  </si>
  <si>
    <t xml:space="preserve">Control</t>
  </si>
  <si>
    <t xml:space="preserve">CD 68 inflammation</t>
  </si>
  <si>
    <t xml:space="preserve">day 7</t>
  </si>
  <si>
    <t xml:space="preserve">day 14</t>
  </si>
  <si>
    <t xml:space="preserve">day 42 </t>
  </si>
  <si>
    <t xml:space="preserve">control</t>
  </si>
  <si>
    <t xml:space="preserve">average</t>
  </si>
  <si>
    <t xml:space="preserve">SD</t>
  </si>
  <si>
    <t xml:space="preserve">day 42</t>
  </si>
  <si>
    <t xml:space="preserve">p-values</t>
  </si>
  <si>
    <t xml:space="preserve">CD34</t>
  </si>
  <si>
    <t xml:space="preserve">treatment</t>
  </si>
  <si>
    <t xml:space="preserve">wounded skin breaking strength (N)</t>
  </si>
  <si>
    <t xml:space="preserve">normal skin breaking strength (N)</t>
  </si>
  <si>
    <t xml:space="preserve">ratio wounded normal</t>
  </si>
  <si>
    <t xml:space="preserve">1= CONTROL DAY 42 GROUP</t>
  </si>
  <si>
    <t xml:space="preserve">2= HBOT DAY 42 GROUP</t>
  </si>
  <si>
    <t xml:space="preserve">Breaking strenght ratio day 42</t>
  </si>
  <si>
    <t xml:space="preserve">SO2</t>
  </si>
  <si>
    <t xml:space="preserve">rHB</t>
  </si>
  <si>
    <t xml:space="preserve">Flow</t>
  </si>
  <si>
    <t xml:space="preserve">day 17</t>
  </si>
  <si>
    <t xml:space="preserve">day 21</t>
  </si>
  <si>
    <t xml:space="preserve">day 24</t>
  </si>
  <si>
    <t xml:space="preserve">day 28</t>
  </si>
  <si>
    <t xml:space="preserve">day 31</t>
  </si>
  <si>
    <t xml:space="preserve">baseline: percentage change</t>
  </si>
  <si>
    <t xml:space="preserve">Average baseline: percentage change</t>
  </si>
  <si>
    <t xml:space="preserve">average % change</t>
  </si>
  <si>
    <t xml:space="preserve">no baselin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"/>
    <numFmt numFmtId="166" formatCode="0.0"/>
    <numFmt numFmtId="167" formatCode="###0"/>
    <numFmt numFmtId="168" formatCode="###0.000"/>
    <numFmt numFmtId="169" formatCode="###0.0000"/>
    <numFmt numFmtId="170" formatCode="0.00"/>
    <numFmt numFmtId="171" formatCode="0.000"/>
  </numFmts>
  <fonts count="3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FF0000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sz val="11"/>
      <color rgb="FF000000"/>
      <name val="Arial"/>
      <family val="2"/>
    </font>
    <font>
      <b val="true"/>
      <sz val="7"/>
      <color rgb="FF000000"/>
      <name val="Arial"/>
      <family val="2"/>
    </font>
    <font>
      <sz val="7"/>
      <color rgb="FF000000"/>
      <name val="Arial"/>
      <family val="2"/>
    </font>
    <font>
      <sz val="13"/>
      <name val="Arial"/>
      <family val="2"/>
    </font>
    <font>
      <b val="true"/>
      <sz val="13"/>
      <color rgb="FFFFFFFF"/>
      <name val="Arial"/>
      <family val="2"/>
    </font>
    <font>
      <b val="true"/>
      <sz val="7"/>
      <color rgb="FFFFFFFF"/>
      <name val="Arial"/>
      <family val="2"/>
    </font>
    <font>
      <sz val="13"/>
      <color rgb="FF000000"/>
      <name val="Arial"/>
      <family val="2"/>
    </font>
    <font>
      <sz val="13"/>
      <color rgb="FF000000"/>
      <name val="Calibri"/>
      <family val="2"/>
    </font>
    <font>
      <b val="true"/>
      <sz val="18"/>
      <color rgb="FF000000"/>
      <name val="Calibri"/>
      <family val="2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Calibri"/>
      <family val="2"/>
    </font>
    <font>
      <sz val="10"/>
      <color rgb="FF0066CC"/>
      <name val="Arial"/>
      <family val="2"/>
    </font>
    <font>
      <sz val="11"/>
      <color rgb="FF800080"/>
      <name val="Arial"/>
      <family val="2"/>
    </font>
    <font>
      <b val="true"/>
      <sz val="13"/>
      <name val="Arial"/>
      <family val="2"/>
    </font>
    <font>
      <sz val="10"/>
      <color rgb="FFFFFFFF"/>
      <name val="Arial"/>
      <family val="2"/>
    </font>
    <font>
      <sz val="11"/>
      <color rgb="FF0066CC"/>
      <name val="Calibri"/>
      <family val="2"/>
    </font>
    <font>
      <sz val="11"/>
      <name val="Calibri"/>
      <family val="2"/>
    </font>
    <font>
      <sz val="28"/>
      <color rgb="FF000000"/>
      <name val="Calibri"/>
      <family val="0"/>
    </font>
    <font>
      <sz val="10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1"/>
      <color rgb="FFFFFFFF"/>
      <name val="Calibri"/>
      <family val="2"/>
    </font>
    <font>
      <b val="true"/>
      <sz val="11"/>
      <name val="Calibri"/>
      <family val="2"/>
    </font>
    <font>
      <sz val="11"/>
      <color rgb="FF000000"/>
      <name val="Calibri"/>
      <family val="0"/>
    </font>
    <font>
      <b val="true"/>
      <sz val="16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000000"/>
        <bgColor rgb="FF003300"/>
      </patternFill>
    </fill>
    <fill>
      <patternFill patternType="solid">
        <fgColor rgb="FFC0C0C0"/>
        <bgColor rgb="FFBFBFBF"/>
      </patternFill>
    </fill>
  </fills>
  <borders count="6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 style="thin"/>
      <right style="thin"/>
      <top style="double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4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1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2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3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3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10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0" borderId="0" xfId="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7" fontId="10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10" fillId="0" borderId="0" xfId="22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2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11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4" fillId="0" borderId="2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4" fillId="0" borderId="2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1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2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0" fillId="0" borderId="8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2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2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3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0" fillId="2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2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1" fillId="0" borderId="3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2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3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3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3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4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3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5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39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4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2" borderId="2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2" borderId="3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2" borderId="4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3" borderId="3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3" borderId="4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4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4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5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32" fillId="2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2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2" fillId="2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2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3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5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5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2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5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4" borderId="3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4" borderId="6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4" borderId="5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5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25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6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31" fillId="2" borderId="5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1" fillId="2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8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3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_blood glucose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BFBFB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externalLink" Target="externalLinks/externalLink2.xml"/><Relationship Id="rId13" Type="http://schemas.openxmlformats.org/officeDocument/2006/relationships/externalLink" Target="externalLinks/externalLink3.xml"/><Relationship Id="rId14" Type="http://schemas.openxmlformats.org/officeDocument/2006/relationships/sharedStrings" Target="sharedStrings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lood glucose level   (mmol/l)  </a:t>
            </a:r>
          </a:p>
        </c:rich>
      </c:tx>
      <c:layout>
        <c:manualLayout>
          <c:xMode val="edge"/>
          <c:yMode val="edge"/>
          <c:x val="0.417822177822178"/>
          <c:y val="0.010183699531746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2957042957043"/>
          <c:y val="0.0345132453583942"/>
          <c:w val="0.887832167832168"/>
          <c:h val="0.965486754641606"/>
        </c:manualLayout>
      </c:layout>
      <c:lineChart>
        <c:grouping val="standard"/>
        <c:varyColors val="0"/>
        <c:ser>
          <c:idx val="0"/>
          <c:order val="0"/>
          <c:tx>
            <c:strRef>
              <c:f>'blood glucose'!$G$66</c:f>
              <c:strCache>
                <c:ptCount val="1"/>
                <c:pt idx="0">
                  <c:v>HBOT group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lood glucose'!$F$67:$F$79</c:f>
              <c:strCache>
                <c:ptCount val="13"/>
                <c:pt idx="0">
                  <c:v>prior to STZ inj.</c:v>
                </c:pt>
                <c:pt idx="1">
                  <c:v>Induction week 2</c:v>
                </c:pt>
                <c:pt idx="2">
                  <c:v>Induction week 3</c:v>
                </c:pt>
                <c:pt idx="3">
                  <c:v>Induction week 4</c:v>
                </c:pt>
                <c:pt idx="4">
                  <c:v>Induction week 5</c:v>
                </c:pt>
                <c:pt idx="5">
                  <c:v>Induction week 6</c:v>
                </c:pt>
                <c:pt idx="6">
                  <c:v>Induction week 7</c:v>
                </c:pt>
                <c:pt idx="7">
                  <c:v>Exp. week 1</c:v>
                </c:pt>
                <c:pt idx="8">
                  <c:v>Exp. week 2</c:v>
                </c:pt>
                <c:pt idx="9">
                  <c:v>Exp. week 3</c:v>
                </c:pt>
                <c:pt idx="10">
                  <c:v>Exp. week 4</c:v>
                </c:pt>
                <c:pt idx="11">
                  <c:v>Exp. week 5</c:v>
                </c:pt>
                <c:pt idx="12">
                  <c:v>Exp. week 6</c:v>
                </c:pt>
              </c:strCache>
            </c:strRef>
          </c:cat>
          <c:val>
            <c:numRef>
              <c:f>'blood glucose'!$G$67:$G$79</c:f>
              <c:numCache>
                <c:formatCode>General</c:formatCode>
                <c:ptCount val="13"/>
                <c:pt idx="0">
                  <c:v>4.57407407407407</c:v>
                </c:pt>
                <c:pt idx="1">
                  <c:v>28.5037037037037</c:v>
                </c:pt>
                <c:pt idx="2">
                  <c:v>29.2444444444444</c:v>
                </c:pt>
                <c:pt idx="3">
                  <c:v>31.6814814814815</c:v>
                </c:pt>
                <c:pt idx="4">
                  <c:v>30.0222222222222</c:v>
                </c:pt>
                <c:pt idx="5">
                  <c:v>29.3592592592593</c:v>
                </c:pt>
                <c:pt idx="6">
                  <c:v>28.4777777777778</c:v>
                </c:pt>
                <c:pt idx="7">
                  <c:v>29.7925925925926</c:v>
                </c:pt>
                <c:pt idx="8">
                  <c:v>29.5074074074074</c:v>
                </c:pt>
                <c:pt idx="9">
                  <c:v>31.25</c:v>
                </c:pt>
                <c:pt idx="10">
                  <c:v>32.05</c:v>
                </c:pt>
                <c:pt idx="11">
                  <c:v>32.36</c:v>
                </c:pt>
                <c:pt idx="12">
                  <c:v>30.2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custDash>
                <a:ds d="605714" sp="151429"/>
              </a:custDash>
              <a:round/>
            </a:ln>
          </c:spPr>
          <c:marker>
            <c:symbol val="squar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lood glucose'!$F$67:$F$79</c:f>
              <c:strCache>
                <c:ptCount val="13"/>
                <c:pt idx="0">
                  <c:v>prior to STZ inj.</c:v>
                </c:pt>
                <c:pt idx="1">
                  <c:v>Induction week 2</c:v>
                </c:pt>
                <c:pt idx="2">
                  <c:v>Induction week 3</c:v>
                </c:pt>
                <c:pt idx="3">
                  <c:v>Induction week 4</c:v>
                </c:pt>
                <c:pt idx="4">
                  <c:v>Induction week 5</c:v>
                </c:pt>
                <c:pt idx="5">
                  <c:v>Induction week 6</c:v>
                </c:pt>
                <c:pt idx="6">
                  <c:v>Induction week 7</c:v>
                </c:pt>
                <c:pt idx="7">
                  <c:v>Exp. week 1</c:v>
                </c:pt>
                <c:pt idx="8">
                  <c:v>Exp. week 2</c:v>
                </c:pt>
                <c:pt idx="9">
                  <c:v>Exp. week 3</c:v>
                </c:pt>
                <c:pt idx="10">
                  <c:v>Exp. week 4</c:v>
                </c:pt>
                <c:pt idx="11">
                  <c:v>Exp. week 5</c:v>
                </c:pt>
                <c:pt idx="12">
                  <c:v>Exp. week 6</c:v>
                </c:pt>
              </c:strCache>
            </c:strRef>
          </c:cat>
          <c:val>
            <c:numRef>
              <c:f>'blood glucose'!$I$67:$I$79</c:f>
              <c:numCache>
                <c:formatCode>General</c:formatCode>
                <c:ptCount val="13"/>
                <c:pt idx="0">
                  <c:v>4.71428571428571</c:v>
                </c:pt>
                <c:pt idx="1">
                  <c:v>27.1392857142857</c:v>
                </c:pt>
                <c:pt idx="2">
                  <c:v>27.8571428571429</c:v>
                </c:pt>
                <c:pt idx="3">
                  <c:v>30.5964285714286</c:v>
                </c:pt>
                <c:pt idx="4">
                  <c:v>30.8346153846154</c:v>
                </c:pt>
                <c:pt idx="5">
                  <c:v>29.7285714285714</c:v>
                </c:pt>
                <c:pt idx="6">
                  <c:v>27.7814814814815</c:v>
                </c:pt>
                <c:pt idx="7">
                  <c:v>28.562962962963</c:v>
                </c:pt>
                <c:pt idx="8">
                  <c:v>27.2230769230769</c:v>
                </c:pt>
                <c:pt idx="9">
                  <c:v>28.9705882352941</c:v>
                </c:pt>
                <c:pt idx="10">
                  <c:v>32.4777777777778</c:v>
                </c:pt>
                <c:pt idx="11">
                  <c:v>32.4222222222222</c:v>
                </c:pt>
                <c:pt idx="12">
                  <c:v>31.988888888888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461362"/>
        <c:axId val="70006190"/>
      </c:lineChart>
      <c:catAx>
        <c:axId val="94613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88000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006190"/>
        <c:crossesAt val="0"/>
        <c:auto val="1"/>
        <c:lblAlgn val="ctr"/>
        <c:lblOffset val="100"/>
        <c:noMultiLvlLbl val="0"/>
      </c:catAx>
      <c:valAx>
        <c:axId val="7000619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Blood glucose (mmol/L)</a:t>
                </a:r>
              </a:p>
            </c:rich>
          </c:tx>
          <c:layout>
            <c:manualLayout>
              <c:xMode val="edge"/>
              <c:yMode val="edge"/>
              <c:x val="0.004995004995005"/>
              <c:y val="0.25868561511509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613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4325674325674"/>
          <c:y val="0.489439732800681"/>
          <c:w val="0.0754245754245754"/>
          <c:h val="0.0519990831395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Flow ratio wounded/normal skin</a:t>
            </a:r>
          </a:p>
        </c:rich>
      </c:tx>
      <c:layout>
        <c:manualLayout>
          <c:xMode val="edge"/>
          <c:yMode val="edge"/>
          <c:x val="0.40109086942293"/>
          <c:y val="0.019103644854145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95614704919821"/>
          <c:y val="0.0742919522105646"/>
          <c:w val="0.913450419984728"/>
          <c:h val="0.889077566862757"/>
        </c:manualLayout>
      </c:layout>
      <c:lineChart>
        <c:grouping val="standar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T$43:$Y$43</c:f>
              <c:numCache>
                <c:formatCode>General</c:formatCode>
                <c:ptCount val="6"/>
                <c:pt idx="0">
                  <c:v>2.74195643703428</c:v>
                </c:pt>
                <c:pt idx="1">
                  <c:v>2.36892204404579</c:v>
                </c:pt>
                <c:pt idx="2">
                  <c:v>1.11608937339238</c:v>
                </c:pt>
                <c:pt idx="3">
                  <c:v>0.938474671882549</c:v>
                </c:pt>
                <c:pt idx="4">
                  <c:v>1.32716807406267</c:v>
                </c:pt>
                <c:pt idx="5">
                  <c:v>0.80265743266793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T$21:$Y$21</c:f>
              <c:numCache>
                <c:formatCode>General</c:formatCode>
                <c:ptCount val="6"/>
                <c:pt idx="0">
                  <c:v>1.95704303557578</c:v>
                </c:pt>
                <c:pt idx="1">
                  <c:v>1.75076554726342</c:v>
                </c:pt>
                <c:pt idx="2">
                  <c:v>1.42529314094863</c:v>
                </c:pt>
                <c:pt idx="3">
                  <c:v>1.27056780226785</c:v>
                </c:pt>
                <c:pt idx="4">
                  <c:v>0.848128737006157</c:v>
                </c:pt>
                <c:pt idx="5">
                  <c:v>0.7049870898250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3015126"/>
        <c:axId val="67293391"/>
      </c:lineChart>
      <c:catAx>
        <c:axId val="830151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ays after wounding</a:t>
                </a:r>
              </a:p>
            </c:rich>
          </c:tx>
          <c:layout>
            <c:manualLayout>
              <c:xMode val="edge"/>
              <c:yMode val="edge"/>
              <c:x val="0.435736882295189"/>
              <c:y val="0.9431135908787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293391"/>
        <c:crossesAt val="0"/>
        <c:auto val="1"/>
        <c:lblAlgn val="ctr"/>
        <c:lblOffset val="100"/>
        <c:noMultiLvlLbl val="0"/>
      </c:catAx>
      <c:valAx>
        <c:axId val="6729339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01512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3573688229519"/>
          <c:y val="0.492752744253745"/>
          <c:w val="0.066193956583397"/>
          <c:h val="0.07489841712656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600" spc="-1" strike="noStrike">
                <a:solidFill>
                  <a:srgbClr val="000000"/>
                </a:solidFill>
                <a:latin typeface="Calibri"/>
              </a:rPr>
              <a:t>Laser doppler flowmetry, following super-physiological local heating, at exp. day 42</a:t>
            </a:r>
          </a:p>
        </c:rich>
      </c:tx>
      <c:layout>
        <c:manualLayout>
          <c:xMode val="edge"/>
          <c:yMode val="edge"/>
          <c:x val="0.134177477228816"/>
          <c:y val="0.04871940808195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62324040850124"/>
          <c:y val="0.115765509391007"/>
          <c:w val="0.847881589842672"/>
          <c:h val="0.810187820147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reaking strength'!$F$9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reaking strength'!$S$17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LDP!$E$4</c:f>
              <c:numCache>
                <c:formatCode>General</c:formatCode>
                <c:ptCount val="1"/>
                <c:pt idx="0">
                  <c:v>17.3291666666667</c:v>
                </c:pt>
              </c:numCache>
            </c:numRef>
          </c:val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reaking strength'!$S$17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LDP!$E$6</c:f>
              <c:numCache>
                <c:formatCode>General</c:formatCode>
                <c:ptCount val="1"/>
                <c:pt idx="0">
                  <c:v>19.0555555555556</c:v>
                </c:pt>
              </c:numCache>
            </c:numRef>
          </c:val>
        </c:ser>
        <c:gapWidth val="150"/>
        <c:overlap val="0"/>
        <c:axId val="4405293"/>
        <c:axId val="14357235"/>
      </c:barChart>
      <c:catAx>
        <c:axId val="44052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357235"/>
        <c:crossesAt val="0"/>
        <c:auto val="1"/>
        <c:lblAlgn val="ctr"/>
        <c:lblOffset val="100"/>
        <c:noMultiLvlLbl val="0"/>
      </c:catAx>
      <c:valAx>
        <c:axId val="14357235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baseline percentage change</a:t>
                </a:r>
              </a:p>
            </c:rich>
          </c:tx>
          <c:layout>
            <c:manualLayout>
              <c:xMode val="edge"/>
              <c:yMode val="edge"/>
              <c:x val="0.00859094672922992"/>
              <c:y val="0.17051792828685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4052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154016008833"/>
          <c:y val="0.498064883323847"/>
          <c:w val="0.0803201766491858"/>
          <c:h val="0.07029026750142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ody weight (gram)  </a:t>
            </a:r>
          </a:p>
        </c:rich>
      </c:tx>
      <c:layout>
        <c:manualLayout>
          <c:xMode val="edge"/>
          <c:yMode val="edge"/>
          <c:x val="0.444822139129392"/>
          <c:y val="0.01056513505432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42946551758613"/>
          <c:y val="0.035582577494269"/>
          <c:w val="0.888084621383296"/>
          <c:h val="0.964417422505731"/>
        </c:manualLayout>
      </c:layout>
      <c:lineChart>
        <c:grouping val="standard"/>
        <c:varyColors val="0"/>
        <c:ser>
          <c:idx val="0"/>
          <c:order val="0"/>
          <c:tx>
            <c:strRef>
              <c:f>'blood glucose'!$G$66</c:f>
              <c:strCache>
                <c:ptCount val="1"/>
                <c:pt idx="0">
                  <c:v>HBOT group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diamond"/>
            <c:size val="7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lood glucose'!$F$67:$F$79</c:f>
              <c:strCache>
                <c:ptCount val="13"/>
                <c:pt idx="0">
                  <c:v>prior to STZ inj.</c:v>
                </c:pt>
                <c:pt idx="1">
                  <c:v>Induction week 2</c:v>
                </c:pt>
                <c:pt idx="2">
                  <c:v>Induction week 3</c:v>
                </c:pt>
                <c:pt idx="3">
                  <c:v>Induction week 4</c:v>
                </c:pt>
                <c:pt idx="4">
                  <c:v>Induction week 5</c:v>
                </c:pt>
                <c:pt idx="5">
                  <c:v>Induction week 6</c:v>
                </c:pt>
                <c:pt idx="6">
                  <c:v>Induction week 7</c:v>
                </c:pt>
                <c:pt idx="7">
                  <c:v>Exp. week 1</c:v>
                </c:pt>
                <c:pt idx="8">
                  <c:v>Exp. week 2</c:v>
                </c:pt>
                <c:pt idx="9">
                  <c:v>Exp. week 3</c:v>
                </c:pt>
                <c:pt idx="10">
                  <c:v>Exp. week 4</c:v>
                </c:pt>
                <c:pt idx="11">
                  <c:v>Exp. week 5</c:v>
                </c:pt>
                <c:pt idx="12">
                  <c:v>Exp. week 6</c:v>
                </c:pt>
              </c:strCache>
            </c:strRef>
          </c:cat>
          <c:val>
            <c:numRef>
              <c:f>'body weight'!$U$4:$U$16</c:f>
              <c:numCache>
                <c:formatCode>General</c:formatCode>
                <c:ptCount val="13"/>
                <c:pt idx="0">
                  <c:v>134.148148148148</c:v>
                </c:pt>
                <c:pt idx="1">
                  <c:v>129.185185185185</c:v>
                </c:pt>
                <c:pt idx="2">
                  <c:v>132.888888888889</c:v>
                </c:pt>
                <c:pt idx="3">
                  <c:v>138.62962962963</c:v>
                </c:pt>
                <c:pt idx="4">
                  <c:v>137.592592592593</c:v>
                </c:pt>
                <c:pt idx="5">
                  <c:v>136.037037037037</c:v>
                </c:pt>
                <c:pt idx="6">
                  <c:v>139.925925925926</c:v>
                </c:pt>
                <c:pt idx="7">
                  <c:v>144</c:v>
                </c:pt>
                <c:pt idx="8">
                  <c:v>142.37037037037</c:v>
                </c:pt>
                <c:pt idx="9">
                  <c:v>141.777777777778</c:v>
                </c:pt>
                <c:pt idx="10">
                  <c:v>146.3</c:v>
                </c:pt>
                <c:pt idx="11">
                  <c:v>148.9</c:v>
                </c:pt>
                <c:pt idx="12">
                  <c:v>141.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00ccff"/>
            </a:solidFill>
            <a:ln w="25200">
              <a:solidFill>
                <a:srgbClr val="00ccff"/>
              </a:solidFill>
              <a:custDash>
                <a:ds d="605714" sp="151429"/>
              </a:custDash>
              <a:round/>
            </a:ln>
          </c:spPr>
          <c:marker>
            <c:symbol val="square"/>
            <c:size val="7"/>
            <c:spPr>
              <a:solidFill>
                <a:srgbClr val="00cc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lood glucose'!$F$67:$F$79</c:f>
              <c:strCache>
                <c:ptCount val="13"/>
                <c:pt idx="0">
                  <c:v>prior to STZ inj.</c:v>
                </c:pt>
                <c:pt idx="1">
                  <c:v>Induction week 2</c:v>
                </c:pt>
                <c:pt idx="2">
                  <c:v>Induction week 3</c:v>
                </c:pt>
                <c:pt idx="3">
                  <c:v>Induction week 4</c:v>
                </c:pt>
                <c:pt idx="4">
                  <c:v>Induction week 5</c:v>
                </c:pt>
                <c:pt idx="5">
                  <c:v>Induction week 6</c:v>
                </c:pt>
                <c:pt idx="6">
                  <c:v>Induction week 7</c:v>
                </c:pt>
                <c:pt idx="7">
                  <c:v>Exp. week 1</c:v>
                </c:pt>
                <c:pt idx="8">
                  <c:v>Exp. week 2</c:v>
                </c:pt>
                <c:pt idx="9">
                  <c:v>Exp. week 3</c:v>
                </c:pt>
                <c:pt idx="10">
                  <c:v>Exp. week 4</c:v>
                </c:pt>
                <c:pt idx="11">
                  <c:v>Exp. week 5</c:v>
                </c:pt>
                <c:pt idx="12">
                  <c:v>Exp. week 6</c:v>
                </c:pt>
              </c:strCache>
            </c:strRef>
          </c:cat>
          <c:val>
            <c:numRef>
              <c:f>'body weight'!$W$4:$W$16</c:f>
              <c:numCache>
                <c:formatCode>General</c:formatCode>
                <c:ptCount val="13"/>
                <c:pt idx="0">
                  <c:v>134.714285714286</c:v>
                </c:pt>
                <c:pt idx="1">
                  <c:v>129.821428571429</c:v>
                </c:pt>
                <c:pt idx="2">
                  <c:v>133.357142857143</c:v>
                </c:pt>
                <c:pt idx="3">
                  <c:v>137.357142857143</c:v>
                </c:pt>
                <c:pt idx="4">
                  <c:v>137.230769230769</c:v>
                </c:pt>
                <c:pt idx="5">
                  <c:v>135.857142857143</c:v>
                </c:pt>
                <c:pt idx="6">
                  <c:v>140.214285714286</c:v>
                </c:pt>
                <c:pt idx="7">
                  <c:v>139.740740740741</c:v>
                </c:pt>
                <c:pt idx="8">
                  <c:v>142.307692307692</c:v>
                </c:pt>
                <c:pt idx="9">
                  <c:v>142.294117647059</c:v>
                </c:pt>
                <c:pt idx="10">
                  <c:v>135.666666666667</c:v>
                </c:pt>
                <c:pt idx="11">
                  <c:v>141.444444444444</c:v>
                </c:pt>
                <c:pt idx="12">
                  <c:v>137.44444444444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1162879"/>
        <c:axId val="49011056"/>
      </c:lineChart>
      <c:catAx>
        <c:axId val="91162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880000"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9011056"/>
        <c:crossesAt val="0"/>
        <c:auto val="1"/>
        <c:lblAlgn val="ctr"/>
        <c:lblOffset val="100"/>
        <c:noMultiLvlLbl val="0"/>
      </c:catAx>
      <c:valAx>
        <c:axId val="4901105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Calibri"/>
                  </a:rPr>
                  <a:t>Body weight (gram)</a:t>
                </a:r>
              </a:p>
            </c:rich>
          </c:tx>
          <c:layout>
            <c:manualLayout>
              <c:xMode val="edge"/>
              <c:yMode val="edge"/>
              <c:x val="0.00497890464097898"/>
              <c:y val="0.291371806372305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16287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5298634300454"/>
          <c:y val="0.4899166085252"/>
          <c:w val="0.0754833936533963"/>
          <c:h val="0.0527592278813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4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% Wound closure  </a:t>
            </a:r>
          </a:p>
        </c:rich>
      </c:tx>
      <c:layout>
        <c:manualLayout>
          <c:xMode val="edge"/>
          <c:yMode val="edge"/>
          <c:x val="0.424699902008819"/>
          <c:y val="0.01469759579263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84309162175404"/>
          <c:y val="0.0569120961682945"/>
          <c:w val="0.843397844194023"/>
          <c:h val="0.907682193839219"/>
        </c:manualLayout>
      </c:layout>
      <c:lineChart>
        <c:grouping val="standard"/>
        <c:varyColors val="0"/>
        <c:ser>
          <c:idx val="0"/>
          <c:order val="0"/>
          <c:tx>
            <c:strRef>
              <c:f>"HBOT treated"</c:f>
              <c:strCache>
                <c:ptCount val="1"/>
                <c:pt idx="0">
                  <c:v>HBOT treated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4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Wound area measurments'!$L$29:$Q$29</c:f>
              <c:multiLvlStrCache>
                <c:ptCount val="1"/>
                <c:lvl>
                  <c:pt idx="0">
                    <c:v>Day 23</c:v>
                  </c:pt>
                </c:lvl>
                <c:lvl>
                  <c:pt idx="0">
                    <c:v>Day 20</c:v>
                  </c:pt>
                </c:lvl>
                <c:lvl>
                  <c:pt idx="0">
                    <c:v>Day 16</c:v>
                  </c:pt>
                </c:lvl>
                <c:lvl>
                  <c:pt idx="0">
                    <c:v>Day 10</c:v>
                  </c:pt>
                </c:lvl>
                <c:lvl>
                  <c:pt idx="0">
                    <c:v>Day 7</c:v>
                  </c:pt>
                </c:lvl>
                <c:lvl>
                  <c:pt idx="0">
                    <c:v>Day 0</c:v>
                  </c:pt>
                </c:lvl>
              </c:multiLvlStrCache>
            </c:multiLvlStrRef>
          </c:cat>
          <c:val>
            <c:numRef>
              <c:f>'wound area'!$E$46:$J$46</c:f>
              <c:numCache>
                <c:formatCode>General</c:formatCode>
                <c:ptCount val="6"/>
                <c:pt idx="0">
                  <c:v>100</c:v>
                </c:pt>
                <c:pt idx="1">
                  <c:v>79.29</c:v>
                </c:pt>
                <c:pt idx="2">
                  <c:v>67.8915789473684</c:v>
                </c:pt>
                <c:pt idx="3">
                  <c:v>7.43368421052632</c:v>
                </c:pt>
                <c:pt idx="4">
                  <c:v>0.359473684210526</c:v>
                </c:pt>
                <c:pt idx="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4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[1]Wound area measurments'!$L$29:$Q$29</c:f>
              <c:multiLvlStrCache>
                <c:ptCount val="1"/>
                <c:lvl>
                  <c:pt idx="0">
                    <c:v>Day 23</c:v>
                  </c:pt>
                </c:lvl>
                <c:lvl>
                  <c:pt idx="0">
                    <c:v>Day 20</c:v>
                  </c:pt>
                </c:lvl>
                <c:lvl>
                  <c:pt idx="0">
                    <c:v>Day 16</c:v>
                  </c:pt>
                </c:lvl>
                <c:lvl>
                  <c:pt idx="0">
                    <c:v>Day 10</c:v>
                  </c:pt>
                </c:lvl>
                <c:lvl>
                  <c:pt idx="0">
                    <c:v>Day 7</c:v>
                  </c:pt>
                </c:lvl>
                <c:lvl>
                  <c:pt idx="0">
                    <c:v>Day 0</c:v>
                  </c:pt>
                </c:lvl>
              </c:multiLvlStrCache>
            </c:multiLvlStrRef>
          </c:cat>
          <c:val>
            <c:numRef>
              <c:f>'wound area'!$E$24:$J$24</c:f>
              <c:numCache>
                <c:formatCode>General</c:formatCode>
                <c:ptCount val="6"/>
                <c:pt idx="0">
                  <c:v>100</c:v>
                </c:pt>
                <c:pt idx="1">
                  <c:v>75.2894444444444</c:v>
                </c:pt>
                <c:pt idx="2">
                  <c:v>60.9317647058824</c:v>
                </c:pt>
                <c:pt idx="3">
                  <c:v>13.3788888888889</c:v>
                </c:pt>
                <c:pt idx="4">
                  <c:v>3.05777777777778</c:v>
                </c:pt>
                <c:pt idx="5">
                  <c:v>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370070"/>
        <c:axId val="16976157"/>
      </c:lineChart>
      <c:catAx>
        <c:axId val="5537007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Days after wounding</a:t>
                </a:r>
              </a:p>
            </c:rich>
          </c:tx>
          <c:layout>
            <c:manualLayout>
              <c:xMode val="edge"/>
              <c:yMode val="edge"/>
              <c:x val="0.419984076433121"/>
              <c:y val="0.9470323065364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6976157"/>
        <c:crossesAt val="0"/>
        <c:auto val="1"/>
        <c:lblAlgn val="ctr"/>
        <c:lblOffset val="100"/>
        <c:noMultiLvlLbl val="0"/>
      </c:catAx>
      <c:valAx>
        <c:axId val="1697615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Calibri"/>
                  </a:rPr>
                  <a:t>% wound area </a:t>
                </a:r>
              </a:p>
            </c:rich>
          </c:tx>
          <c:layout>
            <c:manualLayout>
              <c:xMode val="edge"/>
              <c:yMode val="edge"/>
              <c:x val="0.00768618324350808"/>
              <c:y val="0.2708020285499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4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37007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84033561979422"/>
          <c:y val="0.49755822689707"/>
          <c:w val="0.10047158255757"/>
          <c:h val="0.057992111194590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ermal thickness (mm)</a:t>
            </a:r>
          </a:p>
        </c:rich>
      </c:tx>
      <c:layout>
        <c:manualLayout>
          <c:xMode val="edge"/>
          <c:yMode val="edge"/>
          <c:x val="0.366607224318832"/>
          <c:y val="0.02779751332149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4342056152283"/>
          <c:y val="0.108703374777975"/>
          <c:w val="0.865010575208394"/>
          <c:h val="0.838543516873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pi dermal thickness'!$J$6:$L$6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'epi dermal thickness'!$J$7:$L$7</c:f>
              <c:numCache>
                <c:formatCode>General</c:formatCode>
                <c:ptCount val="3"/>
                <c:pt idx="0">
                  <c:v>0.693888888888889</c:v>
                </c:pt>
                <c:pt idx="1">
                  <c:v>0.779333333333333</c:v>
                </c:pt>
                <c:pt idx="2">
                  <c:v>0.722222222222222</c:v>
                </c:pt>
              </c:numCache>
            </c:numRef>
          </c:val>
        </c:ser>
        <c:ser>
          <c:idx val="1"/>
          <c:order val="1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epi dermal thickness'!$J$6:$L$6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'epi dermal thickness'!$J$9:$L$9</c:f>
              <c:numCache>
                <c:formatCode>General</c:formatCode>
                <c:ptCount val="3"/>
                <c:pt idx="0">
                  <c:v>0.58</c:v>
                </c:pt>
                <c:pt idx="1">
                  <c:v>0.954736842105263</c:v>
                </c:pt>
                <c:pt idx="2">
                  <c:v>0.69</c:v>
                </c:pt>
              </c:numCache>
            </c:numRef>
          </c:val>
        </c:ser>
        <c:gapWidth val="150"/>
        <c:overlap val="0"/>
        <c:axId val="17457893"/>
        <c:axId val="40251933"/>
      </c:barChart>
      <c:catAx>
        <c:axId val="1745789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ays after wounding</a:t>
                </a:r>
              </a:p>
            </c:rich>
          </c:tx>
          <c:layout>
            <c:manualLayout>
              <c:xMode val="edge"/>
              <c:yMode val="edge"/>
              <c:x val="0.424376892132874"/>
              <c:y val="0.91714031971580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251933"/>
        <c:crossesAt val="0"/>
        <c:auto val="1"/>
        <c:lblAlgn val="ctr"/>
        <c:lblOffset val="100"/>
        <c:noMultiLvlLbl val="0"/>
      </c:catAx>
      <c:valAx>
        <c:axId val="402519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ermal thickness (mm)</a:t>
                </a:r>
              </a:p>
            </c:rich>
          </c:tx>
          <c:layout>
            <c:manualLayout>
              <c:xMode val="edge"/>
              <c:yMode val="edge"/>
              <c:x val="0.0103678513664828"/>
              <c:y val="0.045470692717584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745789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3490648198068"/>
          <c:y val="0.488277087033748"/>
          <c:w val="0.068759590262514"/>
          <c:h val="0.10968028419182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761839051621"/>
          <c:y val="0.000322095769808906"/>
          <c:w val="0.843128645800665"/>
          <c:h val="0.9996779042301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CD68!$N$4,[2]CD68!$P$4,[2]CD68!$R$4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[2]CD68!$F$24,[2]CD68!$H$24,[2]CD68!$J$24</c:f>
              <c:numCache>
                <c:formatCode>General</c:formatCode>
                <c:ptCount val="3"/>
                <c:pt idx="0">
                  <c:v>11.56</c:v>
                </c:pt>
                <c:pt idx="1">
                  <c:v>8.40176470588235</c:v>
                </c:pt>
                <c:pt idx="2">
                  <c:v>4.17666666666667</c:v>
                </c:pt>
              </c:numCache>
            </c:numRef>
          </c:val>
        </c:ser>
        <c:ser>
          <c:idx val="1"/>
          <c:order val="1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2]CD68!$N$4,[2]CD68!$P$4,[2]CD68!$R$4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[2]CD68!$G$24,[2]CD68!$I$24,[2]CD68!$K$24</c:f>
              <c:numCache>
                <c:formatCode>General</c:formatCode>
                <c:ptCount val="3"/>
                <c:pt idx="0">
                  <c:v>11.1166666666667</c:v>
                </c:pt>
                <c:pt idx="1">
                  <c:v>10.3705555555556</c:v>
                </c:pt>
                <c:pt idx="2">
                  <c:v>6.39125</c:v>
                </c:pt>
              </c:numCache>
            </c:numRef>
          </c:val>
        </c:ser>
        <c:gapWidth val="150"/>
        <c:overlap val="0"/>
        <c:axId val="29616259"/>
        <c:axId val="75823515"/>
      </c:barChart>
      <c:catAx>
        <c:axId val="296162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823515"/>
        <c:crossesAt val="0"/>
        <c:auto val="1"/>
        <c:lblAlgn val="ctr"/>
        <c:lblOffset val="100"/>
        <c:noMultiLvlLbl val="0"/>
      </c:catAx>
      <c:valAx>
        <c:axId val="7582351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961625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98143385812"/>
          <c:y val="0.430212583208074"/>
          <c:w val="0.103995483911434"/>
          <c:h val="0.132596091904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78963893249608"/>
          <c:y val="0.00251361541684125"/>
          <c:w val="0.843139717425432"/>
          <c:h val="0.9974863845831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CD34!$N$4,[3]CD34!$P$4,[3]CD34!$R$4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[3]CD34!$F$24,[3]CD34!$H$24,[3]CD34!$J$24</c:f>
              <c:numCache>
                <c:formatCode>General</c:formatCode>
                <c:ptCount val="3"/>
                <c:pt idx="0">
                  <c:v>0.525</c:v>
                </c:pt>
                <c:pt idx="1">
                  <c:v>1.00882352941176</c:v>
                </c:pt>
                <c:pt idx="2">
                  <c:v>0.7725</c:v>
                </c:pt>
              </c:numCache>
            </c:numRef>
          </c:val>
        </c:ser>
        <c:ser>
          <c:idx val="1"/>
          <c:order val="1"/>
          <c:tx>
            <c:strRef>
              <c:f>"Control"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bfbfb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[3]CD34!$N$4,[3]CD34!$P$4,[3]CD34!$R$4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14</c:v>
                  </c:pt>
                </c:lvl>
                <c:lvl>
                  <c:pt idx="0">
                    <c:v>day 7</c:v>
                  </c:pt>
                </c:lvl>
              </c:multiLvlStrCache>
            </c:multiLvlStrRef>
          </c:cat>
          <c:val>
            <c:numRef>
              <c:f>[3]CD34!$G$24,[3]CD34!$I$24,[3]CD34!$K$24</c:f>
              <c:numCache>
                <c:formatCode>General</c:formatCode>
                <c:ptCount val="3"/>
                <c:pt idx="0">
                  <c:v>0.740555555555556</c:v>
                </c:pt>
                <c:pt idx="1">
                  <c:v>0.841666666666667</c:v>
                </c:pt>
                <c:pt idx="2">
                  <c:v>0.5275</c:v>
                </c:pt>
              </c:numCache>
            </c:numRef>
          </c:val>
        </c:ser>
        <c:gapWidth val="150"/>
        <c:overlap val="0"/>
        <c:axId val="40297968"/>
        <c:axId val="1495157"/>
      </c:barChart>
      <c:catAx>
        <c:axId val="40297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495157"/>
        <c:crossesAt val="0"/>
        <c:auto val="1"/>
        <c:lblAlgn val="ctr"/>
        <c:lblOffset val="100"/>
        <c:noMultiLvlLbl val="0"/>
      </c:catAx>
      <c:valAx>
        <c:axId val="149515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29796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171114599686"/>
          <c:y val="0.432760787599497"/>
          <c:w val="0.104113029827316"/>
          <c:h val="0.12934645999162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Breaking strenght ratio day 42</a:t>
            </a:r>
          </a:p>
        </c:rich>
      </c:tx>
      <c:layout>
        <c:manualLayout>
          <c:xMode val="edge"/>
          <c:yMode val="edge"/>
          <c:x val="0.355070213573474"/>
          <c:y val="0.017930327868852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8585722665011"/>
          <c:y val="0.117201730418944"/>
          <c:w val="0.841251768277956"/>
          <c:h val="0.8060109289617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breaking strength'!$F$9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c0504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reaking strength'!$S$17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breaking strength'!$G$9:$I$9</c:f>
              <c:numCache>
                <c:formatCode>General</c:formatCode>
                <c:ptCount val="3"/>
                <c:pt idx="0">
                  <c:v>0.58</c:v>
                </c:pt>
              </c:numCache>
            </c:numRef>
          </c:val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breaking strength'!$S$17</c:f>
              <c:strCache>
                <c:ptCount val="1"/>
                <c:pt idx="0">
                  <c:v/>
                </c:pt>
              </c:strCache>
            </c:strRef>
          </c:cat>
          <c:val>
            <c:numRef>
              <c:f>'breaking strength'!$G$11:$I$11</c:f>
              <c:numCache>
                <c:formatCode>General</c:formatCode>
                <c:ptCount val="3"/>
                <c:pt idx="0">
                  <c:v>0.476666666666667</c:v>
                </c:pt>
              </c:numCache>
            </c:numRef>
          </c:val>
        </c:ser>
        <c:gapWidth val="150"/>
        <c:overlap val="0"/>
        <c:axId val="21760266"/>
        <c:axId val="91006972"/>
      </c:barChart>
      <c:catAx>
        <c:axId val="2176026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Breaking strenght ratio</a:t>
                </a:r>
              </a:p>
            </c:rich>
          </c:tx>
          <c:layout>
            <c:manualLayout>
              <c:xMode val="edge"/>
              <c:yMode val="edge"/>
              <c:x val="0.424076182589794"/>
              <c:y val="0.8954348816029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006972"/>
        <c:crossesAt val="0"/>
        <c:auto val="1"/>
        <c:lblAlgn val="ctr"/>
        <c:lblOffset val="100"/>
        <c:noMultiLvlLbl val="0"/>
      </c:catAx>
      <c:valAx>
        <c:axId val="9100697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Breaking strenght ratio (wounded skin/normal skin)</a:t>
                </a:r>
              </a:p>
            </c:rich>
          </c:tx>
          <c:layout>
            <c:manualLayout>
              <c:xMode val="edge"/>
              <c:yMode val="edge"/>
              <c:x val="0.0108339371355622"/>
              <c:y val="-0.1259676684881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176026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04150709036332"/>
          <c:y val="0.499260018214936"/>
          <c:w val="0.0803229479349964"/>
          <c:h val="0.070298269581056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SO2 ratio wounded/normal skin</a:t>
            </a:r>
          </a:p>
        </c:rich>
      </c:tx>
      <c:layout>
        <c:manualLayout>
          <c:xMode val="edge"/>
          <c:yMode val="edge"/>
          <c:x val="0.403327946892606"/>
          <c:y val="0.019151264591439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596147966982574"/>
          <c:y val="0.0745987354085603"/>
          <c:w val="0.913438441717256"/>
          <c:h val="0.888801070038911"/>
        </c:manualLayout>
      </c:layout>
      <c:lineChart>
        <c:grouping val="standar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B$43:$G$43</c:f>
              <c:numCache>
                <c:formatCode>General</c:formatCode>
                <c:ptCount val="6"/>
                <c:pt idx="0">
                  <c:v>1.64681908547401</c:v>
                </c:pt>
                <c:pt idx="1">
                  <c:v>1.63387321811066</c:v>
                </c:pt>
                <c:pt idx="2">
                  <c:v>2.85849275824357</c:v>
                </c:pt>
                <c:pt idx="3">
                  <c:v>1.98559845289762</c:v>
                </c:pt>
                <c:pt idx="4">
                  <c:v>1.01618230123065</c:v>
                </c:pt>
                <c:pt idx="5">
                  <c:v>0.92718644212515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B$21:$G$21</c:f>
              <c:numCache>
                <c:formatCode>General</c:formatCode>
                <c:ptCount val="6"/>
                <c:pt idx="0">
                  <c:v>2.11471969845382</c:v>
                </c:pt>
                <c:pt idx="1">
                  <c:v>1.69610047015956</c:v>
                </c:pt>
                <c:pt idx="2">
                  <c:v>1.41760224307729</c:v>
                </c:pt>
                <c:pt idx="3">
                  <c:v>2.03433380770382</c:v>
                </c:pt>
                <c:pt idx="4">
                  <c:v>1.02163781841534</c:v>
                </c:pt>
                <c:pt idx="5">
                  <c:v>0.9981040552031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5253633"/>
        <c:axId val="67959420"/>
      </c:lineChart>
      <c:catAx>
        <c:axId val="5525363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ays after wounding</a:t>
                </a:r>
              </a:p>
            </c:rich>
          </c:tx>
          <c:layout>
            <c:manualLayout>
              <c:xMode val="edge"/>
              <c:yMode val="edge"/>
              <c:x val="0.435733938943966"/>
              <c:y val="0.94285019455252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7959420"/>
        <c:crossesAt val="0"/>
        <c:auto val="1"/>
        <c:lblAlgn val="ctr"/>
        <c:lblOffset val="100"/>
        <c:noMultiLvlLbl val="0"/>
      </c:catAx>
      <c:valAx>
        <c:axId val="6795942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25363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3810979604315"/>
          <c:y val="0.492461089494163"/>
          <c:w val="0.0662532209459755"/>
          <c:h val="0.07508511673151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rHB ratio wounded/normal skin</a:t>
            </a:r>
          </a:p>
        </c:rich>
      </c:tx>
      <c:layout>
        <c:manualLayout>
          <c:xMode val="edge"/>
          <c:yMode val="edge"/>
          <c:x val="0.403578051707211"/>
          <c:y val="0.0191268443742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0495254718010254"/>
          <c:y val="0.0862226000364321"/>
          <c:w val="0.912446820115632"/>
          <c:h val="0.870908980508835"/>
        </c:manualLayout>
      </c:layout>
      <c:lineChart>
        <c:grouping val="standard"/>
        <c:varyColors val="0"/>
        <c:ser>
          <c:idx val="0"/>
          <c:order val="0"/>
          <c:tx>
            <c:strRef>
              <c:f>"HBOT"</c:f>
              <c:strCache>
                <c:ptCount val="1"/>
                <c:pt idx="0">
                  <c:v>HBO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K$43:$P$43</c:f>
              <c:numCache>
                <c:formatCode>General</c:formatCode>
                <c:ptCount val="6"/>
                <c:pt idx="0">
                  <c:v>3.02552650009811</c:v>
                </c:pt>
                <c:pt idx="1">
                  <c:v>1.27496117269489</c:v>
                </c:pt>
                <c:pt idx="2">
                  <c:v>1.13606688484275</c:v>
                </c:pt>
                <c:pt idx="3">
                  <c:v>0.990301288895249</c:v>
                </c:pt>
                <c:pt idx="4">
                  <c:v>1.68833414671336</c:v>
                </c:pt>
                <c:pt idx="5">
                  <c:v>1.463536545539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Non treated"</c:f>
              <c:strCache>
                <c:ptCount val="1"/>
                <c:pt idx="0">
                  <c:v>Non treated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custDash>
                <a:ds d="605714" sp="151429"/>
              </a:custDash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erfusion!$B$2:$G$2</c:f>
              <c:multiLvlStrCache>
                <c:ptCount val="1"/>
                <c:lvl>
                  <c:pt idx="0">
                    <c:v>day 42</c:v>
                  </c:pt>
                </c:lvl>
                <c:lvl>
                  <c:pt idx="0">
                    <c:v>day 31</c:v>
                  </c:pt>
                </c:lvl>
                <c:lvl>
                  <c:pt idx="0">
                    <c:v>day 28</c:v>
                  </c:pt>
                </c:lvl>
                <c:lvl>
                  <c:pt idx="0">
                    <c:v>day 24</c:v>
                  </c:pt>
                </c:lvl>
                <c:lvl>
                  <c:pt idx="0">
                    <c:v>day 21</c:v>
                  </c:pt>
                </c:lvl>
                <c:lvl>
                  <c:pt idx="0">
                    <c:v>day 17</c:v>
                  </c:pt>
                </c:lvl>
              </c:multiLvlStrCache>
            </c:multiLvlStrRef>
          </c:cat>
          <c:val>
            <c:numRef>
              <c:f>perfusion!$K$21:$P$21</c:f>
              <c:numCache>
                <c:formatCode>General</c:formatCode>
                <c:ptCount val="6"/>
                <c:pt idx="0">
                  <c:v>2.63163111051336</c:v>
                </c:pt>
                <c:pt idx="1">
                  <c:v>1.11835448746173</c:v>
                </c:pt>
                <c:pt idx="2">
                  <c:v>1.63839269781524</c:v>
                </c:pt>
                <c:pt idx="3">
                  <c:v>1.1388756102837</c:v>
                </c:pt>
                <c:pt idx="4">
                  <c:v>1.35235610162806</c:v>
                </c:pt>
                <c:pt idx="5">
                  <c:v>1.8272636228209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0733090"/>
        <c:axId val="35614241"/>
      </c:lineChart>
      <c:catAx>
        <c:axId val="30733090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Calibri"/>
                  </a:rPr>
                  <a:t>Days after wounding</a:t>
                </a:r>
              </a:p>
            </c:rich>
          </c:tx>
          <c:layout>
            <c:manualLayout>
              <c:xMode val="edge"/>
              <c:yMode val="edge"/>
              <c:x val="0.434493291153049"/>
              <c:y val="0.94286234744064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614241"/>
        <c:crossesAt val="0"/>
        <c:auto val="1"/>
        <c:lblAlgn val="ctr"/>
        <c:lblOffset val="100"/>
        <c:noMultiLvlLbl val="0"/>
      </c:catAx>
      <c:valAx>
        <c:axId val="356142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7330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23573688229519"/>
          <c:y val="0.492743943165948"/>
          <c:w val="0.066193956583397"/>
          <c:h val="0.074989373975347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12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50560</xdr:colOff>
      <xdr:row>65</xdr:row>
      <xdr:rowOff>0</xdr:rowOff>
    </xdr:from>
    <xdr:to>
      <xdr:col>36</xdr:col>
      <xdr:colOff>616320</xdr:colOff>
      <xdr:row>122</xdr:row>
      <xdr:rowOff>60840</xdr:rowOff>
    </xdr:to>
    <xdr:graphicFrame>
      <xdr:nvGraphicFramePr>
        <xdr:cNvPr id="0" name="Chart 2"/>
        <xdr:cNvGraphicFramePr/>
      </xdr:nvGraphicFramePr>
      <xdr:xfrm>
        <a:off x="13094640" y="12344400"/>
        <a:ext cx="18017640" cy="1099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384989636740482</cdr:x>
      <cdr:y>0.486975529783229</cdr:y>
    </cdr:from>
    <cdr:to>
      <cdr:x>0.40999236391404</cdr:x>
      <cdr:y>0.553767684741029</cdr:y>
    </cdr:to>
    <cdr:sp>
      <cdr:nvSpPr>
        <cdr:cNvPr id="12" name="TextBox 1"/>
        <cdr:cNvSpPr/>
      </cdr:nvSpPr>
      <cdr:spPr>
        <a:xfrm>
          <a:off x="6352560" y="2887200"/>
          <a:ext cx="412560" cy="396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832246100141813</cdr:x>
      <cdr:y>0.444228550610237</cdr:y>
    </cdr:from>
    <cdr:to>
      <cdr:x>0.856245227446275</cdr:x>
      <cdr:y>0.511020705568037</cdr:y>
    </cdr:to>
    <cdr:sp>
      <cdr:nvSpPr>
        <cdr:cNvPr id="13" name="TextBox 1"/>
        <cdr:cNvSpPr/>
      </cdr:nvSpPr>
      <cdr:spPr>
        <a:xfrm>
          <a:off x="13732560" y="2633760"/>
          <a:ext cx="396000" cy="39600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  <cdr:relSizeAnchor>
    <cdr:from>
      <cdr:x>0.682753354423476</cdr:x>
      <cdr:y>0.479749833019613</cdr:y>
    </cdr:from>
    <cdr:to>
      <cdr:x>0.706992473000982</cdr:x>
      <cdr:y>0.547270629667861</cdr:y>
    </cdr:to>
    <cdr:sp>
      <cdr:nvSpPr>
        <cdr:cNvPr id="14" name="TextBox 1"/>
        <cdr:cNvSpPr/>
      </cdr:nvSpPr>
      <cdr:spPr>
        <a:xfrm>
          <a:off x="11265840" y="2844360"/>
          <a:ext cx="399960" cy="400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11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0882513363150431</cdr:x>
      <cdr:y>0.146521923706714</cdr:y>
    </cdr:from>
    <cdr:to>
      <cdr:x>0.111748663684957</cdr:x>
      <cdr:y>0.210018800412396</cdr:y>
    </cdr:to>
    <cdr:sp>
      <cdr:nvSpPr>
        <cdr:cNvPr id="16" name="TextBox 1"/>
        <cdr:cNvSpPr/>
      </cdr:nvSpPr>
      <cdr:spPr>
        <a:xfrm>
          <a:off x="1456200" y="869760"/>
          <a:ext cx="387720" cy="37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2800" spc="-1" strike="noStrike">
            <a:latin typeface="Times New Roman"/>
          </a:endParaRPr>
        </a:p>
      </cdr:txBody>
    </cdr:sp>
  </cdr:relSizeAnchor>
  <cdr:relSizeAnchor>
    <cdr:from>
      <cdr:x>0.237002290825788</cdr:x>
      <cdr:y>0.241979501485839</cdr:y>
    </cdr:from>
    <cdr:to>
      <cdr:x>0.259256027053562</cdr:x>
      <cdr:y>0.305476378191522</cdr:y>
    </cdr:to>
    <cdr:sp>
      <cdr:nvSpPr>
        <cdr:cNvPr id="17" name="TextBox 1"/>
        <cdr:cNvSpPr/>
      </cdr:nvSpPr>
      <cdr:spPr>
        <a:xfrm>
          <a:off x="3910680" y="1436400"/>
          <a:ext cx="367200" cy="37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2800" spc="-1" strike="noStrike">
            <a:latin typeface="Times New Roman"/>
          </a:endParaRPr>
        </a:p>
      </cdr:txBody>
    </cdr:sp>
  </cdr:relSizeAnchor>
  <cdr:relSizeAnchor>
    <cdr:from>
      <cdr:x>0.387258645140177</cdr:x>
      <cdr:y>0.483473831038874</cdr:y>
    </cdr:from>
    <cdr:to>
      <cdr:x>0.409752372640995</cdr:x>
      <cdr:y>0.546728121778155</cdr:y>
    </cdr:to>
    <cdr:sp>
      <cdr:nvSpPr>
        <cdr:cNvPr id="18" name="TextBox 1"/>
        <cdr:cNvSpPr/>
      </cdr:nvSpPr>
      <cdr:spPr>
        <a:xfrm>
          <a:off x="6390000" y="2869920"/>
          <a:ext cx="371160" cy="375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2800" spc="-1" strike="noStrike">
            <a:latin typeface="Times New Roman"/>
          </a:endParaRPr>
        </a:p>
      </cdr:txBody>
    </cdr:sp>
  </cdr:relSizeAnchor>
  <cdr:relSizeAnchor>
    <cdr:from>
      <cdr:x>0.533260608705138</cdr:x>
      <cdr:y>0.512220268057493</cdr:y>
    </cdr:from>
    <cdr:to>
      <cdr:x>0.555754336205956</cdr:x>
      <cdr:y>0.575777791254776</cdr:y>
    </cdr:to>
    <cdr:sp>
      <cdr:nvSpPr>
        <cdr:cNvPr id="19" name="TextBox 1"/>
        <cdr:cNvSpPr/>
      </cdr:nvSpPr>
      <cdr:spPr>
        <a:xfrm>
          <a:off x="8799120" y="3040560"/>
          <a:ext cx="371160" cy="377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2800" spc="-1" strike="noStrike">
            <a:latin typeface="Times New Roman"/>
          </a:endParaRPr>
        </a:p>
      </cdr:txBody>
    </cdr:sp>
  </cdr:relSizeAnchor>
  <cdr:relSizeAnchor>
    <cdr:from>
      <cdr:x>0.684498745500164</cdr:x>
      <cdr:y>0.494996664442962</cdr:y>
    </cdr:from>
    <cdr:to>
      <cdr:x>0.706992473000982</cdr:x>
      <cdr:y>0.558493541148645</cdr:y>
    </cdr:to>
    <cdr:sp>
      <cdr:nvSpPr>
        <cdr:cNvPr id="20" name="TextBox 1"/>
        <cdr:cNvSpPr/>
      </cdr:nvSpPr>
      <cdr:spPr>
        <a:xfrm>
          <a:off x="11294640" y="2938320"/>
          <a:ext cx="371160" cy="3769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  <a:p>
          <a:endParaRPr b="0" sz="28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0</xdr:colOff>
      <xdr:row>9</xdr:row>
      <xdr:rowOff>30600</xdr:rowOff>
    </xdr:from>
    <xdr:to>
      <xdr:col>19</xdr:col>
      <xdr:colOff>324720</xdr:colOff>
      <xdr:row>43</xdr:row>
      <xdr:rowOff>122040</xdr:rowOff>
    </xdr:to>
    <xdr:graphicFrame>
      <xdr:nvGraphicFramePr>
        <xdr:cNvPr id="22" name="Chart 2"/>
        <xdr:cNvGraphicFramePr/>
      </xdr:nvGraphicFramePr>
      <xdr:xfrm>
        <a:off x="3331800" y="1684080"/>
        <a:ext cx="10433880" cy="632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9</xdr:col>
      <xdr:colOff>0</xdr:colOff>
      <xdr:row>20</xdr:row>
      <xdr:rowOff>0</xdr:rowOff>
    </xdr:from>
    <xdr:to>
      <xdr:col>44</xdr:col>
      <xdr:colOff>127080</xdr:colOff>
      <xdr:row>78</xdr:row>
      <xdr:rowOff>174960</xdr:rowOff>
    </xdr:to>
    <xdr:graphicFrame>
      <xdr:nvGraphicFramePr>
        <xdr:cNvPr id="1" name="Chart 1"/>
        <xdr:cNvGraphicFramePr/>
      </xdr:nvGraphicFramePr>
      <xdr:xfrm>
        <a:off x="15514200" y="4518720"/>
        <a:ext cx="18003600" cy="10835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6</xdr:col>
      <xdr:colOff>284400</xdr:colOff>
      <xdr:row>27</xdr:row>
      <xdr:rowOff>83520</xdr:rowOff>
    </xdr:from>
    <xdr:to>
      <xdr:col>37</xdr:col>
      <xdr:colOff>87480</xdr:colOff>
      <xdr:row>29</xdr:row>
      <xdr:rowOff>53640</xdr:rowOff>
    </xdr:to>
    <xdr:sp>
      <xdr:nvSpPr>
        <xdr:cNvPr id="3" name="TextBox 2"/>
        <xdr:cNvSpPr/>
      </xdr:nvSpPr>
      <xdr:spPr>
        <a:xfrm>
          <a:off x="28620720" y="5897520"/>
          <a:ext cx="434880" cy="3358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797004658975026</cdr:x>
      <cdr:y>0.0809993687497924</cdr:y>
    </cdr:from>
    <cdr:to>
      <cdr:x>0.821259322948951</cdr:x>
      <cdr:y>0.111997076314828</cdr:y>
    </cdr:to>
    <cdr:sp>
      <cdr:nvSpPr>
        <cdr:cNvPr id="2" name="TextBox 2"/>
        <cdr:cNvSpPr/>
      </cdr:nvSpPr>
      <cdr:spPr>
        <a:xfrm>
          <a:off x="14349240" y="877680"/>
          <a:ext cx="436680" cy="3358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solidFill>
          <a:srgbClr val="ffffff"/>
        </a:solidFill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2800" spc="-1" strike="noStrike">
              <a:solidFill>
                <a:srgbClr val="000000"/>
              </a:solidFill>
              <a:latin typeface="Calibri"/>
            </a:rPr>
            <a:t>*</a:t>
          </a:r>
          <a:endParaRPr b="0" sz="28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0</xdr:colOff>
      <xdr:row>5</xdr:row>
      <xdr:rowOff>0</xdr:rowOff>
    </xdr:from>
    <xdr:to>
      <xdr:col>32</xdr:col>
      <xdr:colOff>211680</xdr:colOff>
      <xdr:row>46</xdr:row>
      <xdr:rowOff>145080</xdr:rowOff>
    </xdr:to>
    <xdr:graphicFrame>
      <xdr:nvGraphicFramePr>
        <xdr:cNvPr id="4" name="Chart 3"/>
        <xdr:cNvGraphicFramePr/>
      </xdr:nvGraphicFramePr>
      <xdr:xfrm>
        <a:off x="9951120" y="1112400"/>
        <a:ext cx="11755800" cy="7666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157680</xdr:colOff>
      <xdr:row>13</xdr:row>
      <xdr:rowOff>122040</xdr:rowOff>
    </xdr:from>
    <xdr:to>
      <xdr:col>21</xdr:col>
      <xdr:colOff>624240</xdr:colOff>
      <xdr:row>35</xdr:row>
      <xdr:rowOff>151920</xdr:rowOff>
    </xdr:to>
    <xdr:graphicFrame>
      <xdr:nvGraphicFramePr>
        <xdr:cNvPr id="5" name="Chart 2"/>
        <xdr:cNvGraphicFramePr/>
      </xdr:nvGraphicFramePr>
      <xdr:xfrm>
        <a:off x="7137720" y="2712960"/>
        <a:ext cx="8680320" cy="405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735840</xdr:colOff>
      <xdr:row>2</xdr:row>
      <xdr:rowOff>76320</xdr:rowOff>
    </xdr:from>
    <xdr:to>
      <xdr:col>17</xdr:col>
      <xdr:colOff>166680</xdr:colOff>
      <xdr:row>20</xdr:row>
      <xdr:rowOff>137160</xdr:rowOff>
    </xdr:to>
    <xdr:graphicFrame>
      <xdr:nvGraphicFramePr>
        <xdr:cNvPr id="6" name="Chart 3"/>
        <xdr:cNvGraphicFramePr/>
      </xdr:nvGraphicFramePr>
      <xdr:xfrm>
        <a:off x="6239880" y="442080"/>
        <a:ext cx="5739120" cy="335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422640</xdr:colOff>
      <xdr:row>9</xdr:row>
      <xdr:rowOff>122040</xdr:rowOff>
    </xdr:from>
    <xdr:to>
      <xdr:col>15</xdr:col>
      <xdr:colOff>78840</xdr:colOff>
      <xdr:row>11</xdr:row>
      <xdr:rowOff>122040</xdr:rowOff>
    </xdr:to>
    <xdr:sp>
      <xdr:nvSpPr>
        <xdr:cNvPr id="7" name="TextBox 1"/>
        <xdr:cNvSpPr/>
      </xdr:nvSpPr>
      <xdr:spPr>
        <a:xfrm>
          <a:off x="10163520" y="1767960"/>
          <a:ext cx="367920" cy="3657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2800" spc="-1" strike="noStrike">
            <a:latin typeface="Times New Roman"/>
          </a:endParaRPr>
        </a:p>
        <a:p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0</xdr:colOff>
      <xdr:row>2</xdr:row>
      <xdr:rowOff>0</xdr:rowOff>
    </xdr:from>
    <xdr:to>
      <xdr:col>17</xdr:col>
      <xdr:colOff>395640</xdr:colOff>
      <xdr:row>20</xdr:row>
      <xdr:rowOff>145080</xdr:rowOff>
    </xdr:to>
    <xdr:graphicFrame>
      <xdr:nvGraphicFramePr>
        <xdr:cNvPr id="8" name="Chart 2"/>
        <xdr:cNvGraphicFramePr/>
      </xdr:nvGraphicFramePr>
      <xdr:xfrm>
        <a:off x="6224400" y="365760"/>
        <a:ext cx="5732640" cy="3436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1680</xdr:colOff>
      <xdr:row>14</xdr:row>
      <xdr:rowOff>99360</xdr:rowOff>
    </xdr:from>
    <xdr:to>
      <xdr:col>21</xdr:col>
      <xdr:colOff>356040</xdr:colOff>
      <xdr:row>49</xdr:row>
      <xdr:rowOff>15120</xdr:rowOff>
    </xdr:to>
    <xdr:graphicFrame>
      <xdr:nvGraphicFramePr>
        <xdr:cNvPr id="9" name="Chart 2"/>
        <xdr:cNvGraphicFramePr/>
      </xdr:nvGraphicFramePr>
      <xdr:xfrm>
        <a:off x="3908880" y="3071160"/>
        <a:ext cx="10433520" cy="63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33200</xdr:colOff>
      <xdr:row>46</xdr:row>
      <xdr:rowOff>30600</xdr:rowOff>
    </xdr:from>
    <xdr:to>
      <xdr:col>24</xdr:col>
      <xdr:colOff>600840</xdr:colOff>
      <xdr:row>78</xdr:row>
      <xdr:rowOff>99360</xdr:rowOff>
    </xdr:to>
    <xdr:graphicFrame>
      <xdr:nvGraphicFramePr>
        <xdr:cNvPr id="10" name="Chart 1"/>
        <xdr:cNvGraphicFramePr/>
      </xdr:nvGraphicFramePr>
      <xdr:xfrm>
        <a:off x="133200" y="8488800"/>
        <a:ext cx="16485480" cy="592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81</xdr:row>
      <xdr:rowOff>0</xdr:rowOff>
    </xdr:from>
    <xdr:to>
      <xdr:col>24</xdr:col>
      <xdr:colOff>482400</xdr:colOff>
      <xdr:row>113</xdr:row>
      <xdr:rowOff>76320</xdr:rowOff>
    </xdr:to>
    <xdr:graphicFrame>
      <xdr:nvGraphicFramePr>
        <xdr:cNvPr id="11" name="Chart 2"/>
        <xdr:cNvGraphicFramePr/>
      </xdr:nvGraphicFramePr>
      <xdr:xfrm>
        <a:off x="0" y="14859000"/>
        <a:ext cx="16500240" cy="5928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0</xdr:colOff>
      <xdr:row>116</xdr:row>
      <xdr:rowOff>7920</xdr:rowOff>
    </xdr:from>
    <xdr:to>
      <xdr:col>24</xdr:col>
      <xdr:colOff>482400</xdr:colOff>
      <xdr:row>148</xdr:row>
      <xdr:rowOff>91440</xdr:rowOff>
    </xdr:to>
    <xdr:graphicFrame>
      <xdr:nvGraphicFramePr>
        <xdr:cNvPr id="15" name="Chart 3"/>
        <xdr:cNvGraphicFramePr/>
      </xdr:nvGraphicFramePr>
      <xdr:xfrm>
        <a:off x="0" y="21267720"/>
        <a:ext cx="16500240" cy="5935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9</xdr:col>
      <xdr:colOff>493200</xdr:colOff>
      <xdr:row>49</xdr:row>
      <xdr:rowOff>152280</xdr:rowOff>
    </xdr:from>
    <xdr:to>
      <xdr:col>10</xdr:col>
      <xdr:colOff>63720</xdr:colOff>
      <xdr:row>51</xdr:row>
      <xdr:rowOff>145080</xdr:rowOff>
    </xdr:to>
    <xdr:sp>
      <xdr:nvSpPr>
        <xdr:cNvPr id="21" name="TextBox 4"/>
        <xdr:cNvSpPr/>
      </xdr:nvSpPr>
      <xdr:spPr>
        <a:xfrm>
          <a:off x="6528240" y="9159120"/>
          <a:ext cx="455040" cy="35856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2800" spc="-1" strike="noStrike">
              <a:solidFill>
                <a:srgbClr val="000000"/>
              </a:solidFill>
              <a:latin typeface="Calibri"/>
            </a:rPr>
            <a:t>*</a:t>
          </a:r>
          <a:endParaRPr b="0" lang="en-US" sz="2800" spc="-1" strike="noStrike">
            <a:latin typeface="Times New Roman"/>
          </a:endParaRPr>
        </a:p>
      </xdr:txBody>
    </xdr:sp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Users/844810/AppData/Local/Microsoft/Windows/Temporary%20Internet%20Files/Content.Outlook/6IQ4M3L5/Wound%20area%20measurements%20HBOTB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140411%20uit%20mail%20jonathan%20redeker%20Copy%20of%20CD68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140411%20uit%20mail%20jonathan%20redeker%20Copy%20of%20CD34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Wound area measurments"/>
    </sheetNames>
    <sheetDataSet>
      <sheetData sheetId="0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CD68"/>
    </sheetNames>
    <sheetDataSet>
      <sheetData sheetId="0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CD34"/>
    </sheetNames>
    <sheetDataSet>
      <sheetData sheetId="0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1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9"/>
  <sheetViews>
    <sheetView showFormulas="false" showGridLines="true" showRowColHeaders="true" showZeros="true" rightToLeft="false" tabSelected="false" showOutlineSymbols="true" defaultGridColor="true" view="normal" topLeftCell="A70" colorId="64" zoomScale="55" zoomScaleNormal="55" zoomScalePageLayoutView="100" workbookViewId="0">
      <selection pane="topLeft" activeCell="AL82" activeCellId="0" sqref="AL8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7.99"/>
    <col collapsed="false" customWidth="true" hidden="false" outlineLevel="0" max="2" min="2" style="0" width="13.1"/>
    <col collapsed="false" customWidth="true" hidden="false" outlineLevel="0" max="3" min="3" style="0" width="17.55"/>
    <col collapsed="false" customWidth="true" hidden="false" outlineLevel="0" max="4" min="4" style="0" width="14.33"/>
    <col collapsed="false" customWidth="true" hidden="false" outlineLevel="0" max="5" min="5" style="0" width="15.87"/>
    <col collapsed="false" customWidth="true" hidden="false" outlineLevel="0" max="6" min="6" style="0" width="25.66"/>
    <col collapsed="false" customWidth="true" hidden="false" outlineLevel="0" max="7" min="7" style="0" width="15.55"/>
    <col collapsed="false" customWidth="true" hidden="false" outlineLevel="0" max="8" min="8" style="0" width="20.1"/>
    <col collapsed="false" customWidth="true" hidden="false" outlineLevel="0" max="9" min="9" style="0" width="17.55"/>
    <col collapsed="false" customWidth="true" hidden="false" outlineLevel="0" max="10" min="10" style="0" width="12.1"/>
    <col collapsed="false" customWidth="true" hidden="false" outlineLevel="0" max="11" min="11" style="0" width="22.43"/>
    <col collapsed="false" customWidth="true" hidden="false" outlineLevel="0" max="12" min="12" style="0" width="17.32"/>
    <col collapsed="false" customWidth="true" hidden="false" outlineLevel="0" max="13" min="13" style="0" width="16.55"/>
    <col collapsed="false" customWidth="true" hidden="false" outlineLevel="0" max="14" min="14" style="0" width="15.99"/>
    <col collapsed="false" customWidth="true" hidden="false" outlineLevel="0" max="15" min="15" style="0" width="12.32"/>
  </cols>
  <sheetData>
    <row r="1" customFormat="false" ht="31.2" hidden="false" customHeight="tru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2" t="s">
        <v>14</v>
      </c>
    </row>
    <row r="2" customFormat="false" ht="30.6" hidden="false" customHeight="true" outlineLevel="0" collapsed="false">
      <c r="A2" s="3"/>
      <c r="B2" s="3"/>
      <c r="C2" s="4"/>
      <c r="D2" s="4"/>
      <c r="E2" s="4"/>
      <c r="F2" s="4"/>
      <c r="G2" s="4"/>
      <c r="H2" s="4"/>
      <c r="I2" s="4"/>
      <c r="J2" s="3" t="s">
        <v>15</v>
      </c>
      <c r="K2" s="3" t="s">
        <v>16</v>
      </c>
      <c r="L2" s="3" t="s">
        <v>17</v>
      </c>
      <c r="M2" s="3" t="s">
        <v>18</v>
      </c>
      <c r="N2" s="3" t="s">
        <v>19</v>
      </c>
      <c r="O2" s="5" t="s">
        <v>20</v>
      </c>
      <c r="Q2" s="6"/>
      <c r="R2" s="6"/>
      <c r="S2" s="6"/>
    </row>
    <row r="3" customFormat="false" ht="15" hidden="false" customHeight="false" outlineLevel="0" collapsed="false">
      <c r="A3" s="7" t="n">
        <v>1</v>
      </c>
      <c r="B3" s="7" t="n">
        <v>7</v>
      </c>
      <c r="C3" s="8" t="n">
        <v>3.8</v>
      </c>
      <c r="D3" s="8" t="n">
        <v>31</v>
      </c>
      <c r="E3" s="8" t="n">
        <v>32.2</v>
      </c>
      <c r="F3" s="8" t="n">
        <v>27.5</v>
      </c>
      <c r="G3" s="8" t="n">
        <v>33</v>
      </c>
      <c r="H3" s="8" t="n">
        <v>33</v>
      </c>
      <c r="I3" s="9" t="n">
        <v>33</v>
      </c>
      <c r="J3" s="9" t="n">
        <v>31.1</v>
      </c>
      <c r="K3" s="9" t="n">
        <v>33</v>
      </c>
      <c r="L3" s="10"/>
      <c r="M3" s="10"/>
      <c r="N3" s="11"/>
      <c r="O3" s="12"/>
    </row>
    <row r="4" customFormat="false" ht="14.4" hidden="false" customHeight="false" outlineLevel="0" collapsed="false">
      <c r="A4" s="7" t="n">
        <v>1</v>
      </c>
      <c r="B4" s="7" t="n">
        <v>7</v>
      </c>
      <c r="C4" s="8" t="n">
        <v>4.6</v>
      </c>
      <c r="D4" s="8" t="n">
        <v>22.1</v>
      </c>
      <c r="E4" s="8" t="n">
        <v>20.9</v>
      </c>
      <c r="F4" s="8" t="n">
        <v>20.8</v>
      </c>
      <c r="G4" s="8" t="n">
        <v>19.7</v>
      </c>
      <c r="H4" s="8" t="n">
        <v>19.7</v>
      </c>
      <c r="I4" s="9" t="n">
        <v>11.9</v>
      </c>
      <c r="J4" s="9" t="n">
        <v>10.5</v>
      </c>
      <c r="K4" s="9" t="n">
        <v>13.4</v>
      </c>
      <c r="L4" s="13"/>
      <c r="M4" s="13"/>
      <c r="N4" s="11"/>
      <c r="O4" s="12"/>
    </row>
    <row r="5" customFormat="false" ht="14.4" hidden="false" customHeight="false" outlineLevel="0" collapsed="false">
      <c r="A5" s="7" t="n">
        <v>1</v>
      </c>
      <c r="B5" s="7" t="n">
        <v>7</v>
      </c>
      <c r="C5" s="8" t="n">
        <v>5.2</v>
      </c>
      <c r="D5" s="8" t="n">
        <v>25</v>
      </c>
      <c r="E5" s="8" t="n">
        <v>30.6</v>
      </c>
      <c r="F5" s="8" t="n">
        <v>30.7</v>
      </c>
      <c r="G5" s="8" t="n">
        <v>31.7</v>
      </c>
      <c r="H5" s="8" t="n">
        <v>31.7</v>
      </c>
      <c r="I5" s="9" t="n">
        <v>28.5</v>
      </c>
      <c r="J5" s="9" t="n">
        <v>25.8</v>
      </c>
      <c r="K5" s="9" t="n">
        <v>24.6</v>
      </c>
      <c r="L5" s="13"/>
      <c r="M5" s="13"/>
      <c r="N5" s="11"/>
      <c r="O5" s="12"/>
    </row>
    <row r="6" customFormat="false" ht="14.4" hidden="false" customHeight="false" outlineLevel="0" collapsed="false">
      <c r="A6" s="7" t="n">
        <v>1</v>
      </c>
      <c r="B6" s="7" t="n">
        <v>7</v>
      </c>
      <c r="C6" s="14" t="n">
        <v>5.6</v>
      </c>
      <c r="D6" s="14" t="n">
        <v>13.1</v>
      </c>
      <c r="E6" s="8" t="n">
        <v>6.9</v>
      </c>
      <c r="F6" s="8" t="n">
        <v>29.6</v>
      </c>
      <c r="G6" s="8" t="n">
        <v>33</v>
      </c>
      <c r="H6" s="8" t="n">
        <v>33</v>
      </c>
      <c r="I6" s="9" t="n">
        <v>27.3</v>
      </c>
      <c r="J6" s="9" t="n">
        <v>32.1</v>
      </c>
      <c r="K6" s="9" t="n">
        <v>30.8</v>
      </c>
      <c r="L6" s="13"/>
      <c r="M6" s="13"/>
      <c r="N6" s="11"/>
      <c r="O6" s="12"/>
    </row>
    <row r="7" customFormat="false" ht="14.4" hidden="false" customHeight="false" outlineLevel="0" collapsed="false">
      <c r="A7" s="7" t="n">
        <v>1</v>
      </c>
      <c r="B7" s="7" t="n">
        <v>7</v>
      </c>
      <c r="C7" s="8" t="n">
        <v>4.9</v>
      </c>
      <c r="D7" s="8" t="n">
        <v>25.6</v>
      </c>
      <c r="E7" s="8" t="n">
        <v>24.3</v>
      </c>
      <c r="F7" s="8" t="n">
        <v>32.9</v>
      </c>
      <c r="G7" s="8" t="n">
        <v>27.8</v>
      </c>
      <c r="H7" s="8" t="n">
        <v>27.8</v>
      </c>
      <c r="I7" s="9" t="n">
        <v>25.8</v>
      </c>
      <c r="J7" s="9" t="n">
        <v>24.2</v>
      </c>
      <c r="K7" s="9" t="n">
        <v>24.2</v>
      </c>
      <c r="L7" s="13"/>
      <c r="M7" s="13"/>
      <c r="N7" s="11"/>
      <c r="O7" s="12"/>
    </row>
    <row r="8" customFormat="false" ht="14.4" hidden="false" customHeight="false" outlineLevel="0" collapsed="false">
      <c r="A8" s="7" t="n">
        <v>1</v>
      </c>
      <c r="B8" s="7" t="n">
        <v>7</v>
      </c>
      <c r="C8" s="8" t="n">
        <v>4.3</v>
      </c>
      <c r="D8" s="8" t="n">
        <v>22.6</v>
      </c>
      <c r="E8" s="8" t="n">
        <v>24.5</v>
      </c>
      <c r="F8" s="8" t="n">
        <v>26.2</v>
      </c>
      <c r="G8" s="8" t="n">
        <v>27.1</v>
      </c>
      <c r="H8" s="8" t="n">
        <v>27.1</v>
      </c>
      <c r="I8" s="9" t="n">
        <v>20.3</v>
      </c>
      <c r="J8" s="9" t="n">
        <v>11.9</v>
      </c>
      <c r="K8" s="9" t="n">
        <v>19.1</v>
      </c>
      <c r="L8" s="13"/>
      <c r="M8" s="13"/>
      <c r="N8" s="11"/>
      <c r="O8" s="12"/>
    </row>
    <row r="9" customFormat="false" ht="14.4" hidden="false" customHeight="false" outlineLevel="0" collapsed="false">
      <c r="A9" s="7" t="n">
        <v>1</v>
      </c>
      <c r="B9" s="7" t="n">
        <v>7</v>
      </c>
      <c r="C9" s="8" t="n">
        <v>4.9</v>
      </c>
      <c r="D9" s="8" t="n">
        <v>27.7</v>
      </c>
      <c r="E9" s="8" t="n">
        <v>30</v>
      </c>
      <c r="F9" s="8" t="n">
        <v>32.5</v>
      </c>
      <c r="G9" s="8" t="n">
        <v>30.5</v>
      </c>
      <c r="H9" s="8" t="n">
        <v>30.5</v>
      </c>
      <c r="I9" s="9" t="n">
        <v>33</v>
      </c>
      <c r="J9" s="9" t="n">
        <v>33</v>
      </c>
      <c r="K9" s="9" t="n">
        <v>29.9</v>
      </c>
      <c r="L9" s="13"/>
      <c r="M9" s="13"/>
      <c r="N9" s="11"/>
      <c r="O9" s="12"/>
    </row>
    <row r="10" customFormat="false" ht="14.4" hidden="false" customHeight="false" outlineLevel="0" collapsed="false">
      <c r="A10" s="7" t="n">
        <v>1</v>
      </c>
      <c r="B10" s="7" t="n">
        <v>7</v>
      </c>
      <c r="C10" s="14" t="n">
        <v>4.8</v>
      </c>
      <c r="D10" s="14" t="n">
        <v>21.2</v>
      </c>
      <c r="E10" s="8" t="n">
        <v>7.7</v>
      </c>
      <c r="F10" s="8" t="n">
        <v>29</v>
      </c>
      <c r="G10" s="8" t="n">
        <v>23.2</v>
      </c>
      <c r="H10" s="8" t="n">
        <v>23.2</v>
      </c>
      <c r="I10" s="9" t="n">
        <v>28.1</v>
      </c>
      <c r="J10" s="9" t="n">
        <v>23.4</v>
      </c>
      <c r="K10" s="9" t="n">
        <v>32.8</v>
      </c>
      <c r="L10" s="13"/>
      <c r="M10" s="13"/>
      <c r="N10" s="11"/>
      <c r="O10" s="12"/>
    </row>
    <row r="11" customFormat="false" ht="14.4" hidden="false" customHeight="false" outlineLevel="0" collapsed="false">
      <c r="A11" s="15" t="n">
        <v>1</v>
      </c>
      <c r="B11" s="15" t="n">
        <v>7</v>
      </c>
      <c r="C11" s="16" t="n">
        <v>4.4</v>
      </c>
      <c r="D11" s="17" t="n">
        <v>33</v>
      </c>
      <c r="E11" s="17" t="n">
        <v>32.5</v>
      </c>
      <c r="F11" s="17" t="n">
        <v>33</v>
      </c>
      <c r="G11" s="17" t="n">
        <v>33</v>
      </c>
      <c r="H11" s="18" t="n">
        <v>25.5</v>
      </c>
      <c r="I11" s="19"/>
      <c r="J11" s="18" t="n">
        <v>20.6</v>
      </c>
      <c r="K11" s="18" t="n">
        <v>27.4</v>
      </c>
      <c r="L11" s="20"/>
      <c r="M11" s="20"/>
      <c r="N11" s="19"/>
      <c r="O11" s="21"/>
    </row>
    <row r="12" customFormat="false" ht="14.4" hidden="false" customHeight="false" outlineLevel="0" collapsed="false">
      <c r="A12" s="7" t="n">
        <v>2</v>
      </c>
      <c r="B12" s="7" t="n">
        <v>8</v>
      </c>
      <c r="C12" s="8" t="n">
        <v>5.7</v>
      </c>
      <c r="D12" s="8" t="n">
        <v>25.6</v>
      </c>
      <c r="E12" s="8" t="n">
        <v>21.2</v>
      </c>
      <c r="F12" s="8" t="n">
        <v>33</v>
      </c>
      <c r="G12" s="14" t="n">
        <v>12.8</v>
      </c>
      <c r="H12" s="9" t="n">
        <v>9.7</v>
      </c>
      <c r="I12" s="9" t="n">
        <v>11.6</v>
      </c>
      <c r="J12" s="9" t="n">
        <v>6.9</v>
      </c>
      <c r="K12" s="9" t="n">
        <v>11.4</v>
      </c>
      <c r="L12" s="13"/>
      <c r="M12" s="22"/>
      <c r="N12" s="11"/>
      <c r="O12" s="12"/>
    </row>
    <row r="13" customFormat="false" ht="14.4" hidden="false" customHeight="false" outlineLevel="0" collapsed="false">
      <c r="A13" s="7" t="n">
        <v>2</v>
      </c>
      <c r="B13" s="7" t="n">
        <v>8</v>
      </c>
      <c r="C13" s="14" t="n">
        <v>6.2</v>
      </c>
      <c r="D13" s="14" t="n">
        <v>18</v>
      </c>
      <c r="E13" s="8" t="n">
        <v>7.9</v>
      </c>
      <c r="F13" s="8" t="n">
        <v>29.5</v>
      </c>
      <c r="G13" s="8" t="n">
        <v>33</v>
      </c>
      <c r="H13" s="9" t="n">
        <v>32.7</v>
      </c>
      <c r="I13" s="9" t="n">
        <v>28.6</v>
      </c>
      <c r="J13" s="9" t="n">
        <v>33</v>
      </c>
      <c r="K13" s="9" t="n">
        <v>30.1</v>
      </c>
      <c r="L13" s="13"/>
      <c r="M13" s="22"/>
      <c r="N13" s="11"/>
      <c r="O13" s="12"/>
    </row>
    <row r="14" customFormat="false" ht="14.4" hidden="false" customHeight="false" outlineLevel="0" collapsed="false">
      <c r="A14" s="7" t="n">
        <v>2</v>
      </c>
      <c r="B14" s="7" t="n">
        <v>8</v>
      </c>
      <c r="C14" s="8" t="n">
        <v>5.1</v>
      </c>
      <c r="D14" s="8" t="n">
        <v>28.3</v>
      </c>
      <c r="E14" s="8" t="n">
        <v>33.1</v>
      </c>
      <c r="F14" s="8" t="n">
        <v>33</v>
      </c>
      <c r="G14" s="8" t="n">
        <v>29.1</v>
      </c>
      <c r="H14" s="9" t="n">
        <v>33</v>
      </c>
      <c r="I14" s="9" t="n">
        <v>28.7</v>
      </c>
      <c r="J14" s="9" t="n">
        <v>22.1</v>
      </c>
      <c r="K14" s="9" t="n">
        <v>24.1</v>
      </c>
      <c r="L14" s="13"/>
      <c r="M14" s="22"/>
      <c r="N14" s="11"/>
      <c r="O14" s="12"/>
    </row>
    <row r="15" customFormat="false" ht="14.4" hidden="false" customHeight="false" outlineLevel="0" collapsed="false">
      <c r="A15" s="7" t="n">
        <v>2</v>
      </c>
      <c r="B15" s="7" t="n">
        <v>8</v>
      </c>
      <c r="C15" s="8" t="n">
        <v>5.7</v>
      </c>
      <c r="D15" s="8" t="n">
        <v>24.2</v>
      </c>
      <c r="E15" s="8" t="n">
        <v>24.5</v>
      </c>
      <c r="F15" s="8" t="n">
        <v>33</v>
      </c>
      <c r="G15" s="8" t="n">
        <v>18.4</v>
      </c>
      <c r="H15" s="9" t="n">
        <v>20.3</v>
      </c>
      <c r="I15" s="9" t="n">
        <v>22.2</v>
      </c>
      <c r="J15" s="9" t="n">
        <v>20.2</v>
      </c>
      <c r="K15" s="9" t="n">
        <v>11.5</v>
      </c>
      <c r="L15" s="13"/>
      <c r="M15" s="22"/>
      <c r="N15" s="11"/>
      <c r="O15" s="12"/>
    </row>
    <row r="16" customFormat="false" ht="14.4" hidden="false" customHeight="false" outlineLevel="0" collapsed="false">
      <c r="A16" s="7" t="n">
        <v>2</v>
      </c>
      <c r="B16" s="7" t="n">
        <v>8</v>
      </c>
      <c r="C16" s="8" t="n">
        <v>6.7</v>
      </c>
      <c r="D16" s="8" t="n">
        <v>23.9</v>
      </c>
      <c r="E16" s="8" t="n">
        <v>27.6</v>
      </c>
      <c r="F16" s="8" t="n">
        <v>33</v>
      </c>
      <c r="G16" s="8" t="n">
        <v>24.7</v>
      </c>
      <c r="H16" s="9" t="n">
        <v>29.5</v>
      </c>
      <c r="I16" s="9" t="n">
        <v>24</v>
      </c>
      <c r="J16" s="9" t="n">
        <v>25.8</v>
      </c>
      <c r="K16" s="9" t="n">
        <v>26.9</v>
      </c>
      <c r="L16" s="13"/>
      <c r="M16" s="22"/>
      <c r="N16" s="11"/>
      <c r="O16" s="12"/>
    </row>
    <row r="17" customFormat="false" ht="14.4" hidden="false" customHeight="false" outlineLevel="0" collapsed="false">
      <c r="A17" s="7" t="n">
        <v>2</v>
      </c>
      <c r="B17" s="7" t="n">
        <v>8</v>
      </c>
      <c r="C17" s="14" t="n">
        <v>5.4</v>
      </c>
      <c r="D17" s="14" t="n">
        <v>15.6</v>
      </c>
      <c r="E17" s="8" t="n">
        <v>7.9</v>
      </c>
      <c r="F17" s="8" t="n">
        <v>27.9</v>
      </c>
      <c r="G17" s="8" t="n">
        <v>32.4</v>
      </c>
      <c r="H17" s="9" t="n">
        <v>33</v>
      </c>
      <c r="I17" s="9" t="n">
        <v>33</v>
      </c>
      <c r="J17" s="9" t="n">
        <v>33</v>
      </c>
      <c r="K17" s="9" t="n">
        <v>28.9</v>
      </c>
      <c r="L17" s="13"/>
      <c r="M17" s="22"/>
      <c r="N17" s="11"/>
      <c r="O17" s="23"/>
    </row>
    <row r="18" customFormat="false" ht="14.4" hidden="false" customHeight="false" outlineLevel="0" collapsed="false">
      <c r="A18" s="7" t="n">
        <v>2</v>
      </c>
      <c r="B18" s="7" t="n">
        <v>8</v>
      </c>
      <c r="C18" s="8" t="n">
        <v>4.7</v>
      </c>
      <c r="D18" s="8" t="n">
        <v>28.7</v>
      </c>
      <c r="E18" s="8" t="n">
        <v>26.8</v>
      </c>
      <c r="F18" s="8" t="n">
        <v>27</v>
      </c>
      <c r="G18" s="8" t="n">
        <v>26.8</v>
      </c>
      <c r="H18" s="9" t="n">
        <v>25.4</v>
      </c>
      <c r="I18" s="9" t="n">
        <v>13.7</v>
      </c>
      <c r="J18" s="9" t="n">
        <v>19.9</v>
      </c>
      <c r="K18" s="9" t="n">
        <v>18.2</v>
      </c>
      <c r="L18" s="13"/>
      <c r="M18" s="22"/>
      <c r="N18" s="11"/>
      <c r="O18" s="23"/>
    </row>
    <row r="19" customFormat="false" ht="14.4" hidden="false" customHeight="false" outlineLevel="0" collapsed="false">
      <c r="A19" s="7" t="n">
        <v>2</v>
      </c>
      <c r="B19" s="7" t="n">
        <v>8</v>
      </c>
      <c r="C19" s="8" t="n">
        <v>5.2</v>
      </c>
      <c r="D19" s="8" t="n">
        <v>23.5</v>
      </c>
      <c r="E19" s="8" t="n">
        <v>32</v>
      </c>
      <c r="F19" s="8" t="n">
        <v>28.9</v>
      </c>
      <c r="G19" s="8" t="n">
        <v>24</v>
      </c>
      <c r="H19" s="9" t="n">
        <v>28.1</v>
      </c>
      <c r="I19" s="9" t="n">
        <v>26</v>
      </c>
      <c r="J19" s="9" t="n">
        <v>26.1</v>
      </c>
      <c r="K19" s="9" t="n">
        <v>28.1</v>
      </c>
      <c r="L19" s="13"/>
      <c r="M19" s="22"/>
      <c r="N19" s="11"/>
      <c r="O19" s="23"/>
    </row>
    <row r="20" customFormat="false" ht="14.4" hidden="false" customHeight="false" outlineLevel="0" collapsed="false">
      <c r="A20" s="15" t="n">
        <v>2</v>
      </c>
      <c r="B20" s="15" t="n">
        <v>8</v>
      </c>
      <c r="C20" s="17" t="n">
        <v>5.3</v>
      </c>
      <c r="D20" s="17" t="n">
        <v>28.7</v>
      </c>
      <c r="E20" s="17" t="n">
        <v>28.8</v>
      </c>
      <c r="F20" s="17" t="n">
        <v>31.6</v>
      </c>
      <c r="G20" s="17" t="n">
        <v>31.5</v>
      </c>
      <c r="H20" s="18" t="n">
        <v>28.5</v>
      </c>
      <c r="I20" s="18" t="n">
        <v>28.2</v>
      </c>
      <c r="J20" s="18" t="n">
        <v>28.2</v>
      </c>
      <c r="K20" s="18" t="n">
        <v>29</v>
      </c>
      <c r="L20" s="20"/>
      <c r="M20" s="24"/>
      <c r="N20" s="19"/>
      <c r="O20" s="25"/>
    </row>
    <row r="21" customFormat="false" ht="14.4" hidden="false" customHeight="false" outlineLevel="0" collapsed="false">
      <c r="A21" s="7" t="n">
        <v>3</v>
      </c>
      <c r="B21" s="7" t="n">
        <v>7</v>
      </c>
      <c r="C21" s="8" t="n">
        <v>4.6</v>
      </c>
      <c r="D21" s="8" t="n">
        <v>25.6</v>
      </c>
      <c r="E21" s="8" t="n">
        <v>26.3</v>
      </c>
      <c r="F21" s="8" t="n">
        <v>29.4</v>
      </c>
      <c r="G21" s="8" t="n">
        <v>33</v>
      </c>
      <c r="H21" s="9" t="n">
        <v>25.5</v>
      </c>
      <c r="I21" s="9" t="n">
        <v>25.1</v>
      </c>
      <c r="J21" s="9" t="n">
        <v>28.1</v>
      </c>
      <c r="K21" s="9" t="n">
        <v>20.6</v>
      </c>
      <c r="L21" s="9" t="n">
        <v>27.4</v>
      </c>
      <c r="M21" s="26"/>
      <c r="N21" s="11"/>
      <c r="O21" s="23"/>
    </row>
    <row r="22" customFormat="false" ht="14.4" hidden="false" customHeight="false" outlineLevel="0" collapsed="false">
      <c r="A22" s="7" t="n">
        <v>3</v>
      </c>
      <c r="B22" s="7" t="n">
        <v>7</v>
      </c>
      <c r="C22" s="8" t="n">
        <v>4.4</v>
      </c>
      <c r="D22" s="8" t="n">
        <v>27.3</v>
      </c>
      <c r="E22" s="8" t="n">
        <v>26.4</v>
      </c>
      <c r="F22" s="8" t="n">
        <v>29.3</v>
      </c>
      <c r="G22" s="8" t="n">
        <v>29.5</v>
      </c>
      <c r="H22" s="9" t="n">
        <v>25.9</v>
      </c>
      <c r="I22" s="9" t="n">
        <v>21.5</v>
      </c>
      <c r="J22" s="9" t="n">
        <v>32.2</v>
      </c>
      <c r="K22" s="9" t="n">
        <v>25.6</v>
      </c>
      <c r="L22" s="9" t="n">
        <v>22.6</v>
      </c>
      <c r="M22" s="13"/>
      <c r="N22" s="11"/>
      <c r="O22" s="23"/>
    </row>
    <row r="23" customFormat="false" ht="14.4" hidden="false" customHeight="false" outlineLevel="0" collapsed="false">
      <c r="A23" s="7" t="n">
        <v>3</v>
      </c>
      <c r="B23" s="7" t="n">
        <v>7</v>
      </c>
      <c r="C23" s="8" t="n">
        <v>6.8</v>
      </c>
      <c r="D23" s="8" t="n">
        <v>28.5</v>
      </c>
      <c r="E23" s="8" t="n">
        <v>33</v>
      </c>
      <c r="F23" s="8" t="n">
        <v>33</v>
      </c>
      <c r="G23" s="8" t="n">
        <v>33</v>
      </c>
      <c r="H23" s="9" t="n">
        <v>33</v>
      </c>
      <c r="I23" s="9" t="n">
        <v>23.4</v>
      </c>
      <c r="J23" s="9" t="n">
        <v>33</v>
      </c>
      <c r="K23" s="9" t="n">
        <v>33</v>
      </c>
      <c r="L23" s="9" t="n">
        <v>33</v>
      </c>
      <c r="M23" s="13"/>
      <c r="N23" s="11"/>
      <c r="O23" s="23"/>
    </row>
    <row r="24" customFormat="false" ht="14.4" hidden="false" customHeight="false" outlineLevel="0" collapsed="false">
      <c r="A24" s="7" t="n">
        <v>3</v>
      </c>
      <c r="B24" s="7" t="n">
        <v>7</v>
      </c>
      <c r="C24" s="8" t="n">
        <v>4.1</v>
      </c>
      <c r="D24" s="8" t="n">
        <v>24</v>
      </c>
      <c r="E24" s="8" t="n">
        <v>26.5</v>
      </c>
      <c r="F24" s="8" t="n">
        <v>28</v>
      </c>
      <c r="G24" s="8" t="n">
        <v>26.6</v>
      </c>
      <c r="H24" s="9" t="n">
        <v>30.8</v>
      </c>
      <c r="I24" s="9" t="n">
        <v>22.5</v>
      </c>
      <c r="J24" s="9" t="n">
        <v>27.4</v>
      </c>
      <c r="K24" s="9" t="n">
        <v>17.3</v>
      </c>
      <c r="L24" s="9" t="n">
        <v>26.6</v>
      </c>
      <c r="M24" s="13"/>
      <c r="N24" s="11"/>
      <c r="O24" s="23"/>
    </row>
    <row r="25" customFormat="false" ht="14.4" hidden="false" customHeight="false" outlineLevel="0" collapsed="false">
      <c r="A25" s="7" t="n">
        <v>3</v>
      </c>
      <c r="B25" s="7" t="n">
        <v>7</v>
      </c>
      <c r="C25" s="8" t="n">
        <v>5.1</v>
      </c>
      <c r="D25" s="8" t="n">
        <v>26</v>
      </c>
      <c r="E25" s="8" t="n">
        <v>27.5</v>
      </c>
      <c r="F25" s="8" t="n">
        <v>33</v>
      </c>
      <c r="G25" s="8" t="n">
        <v>33</v>
      </c>
      <c r="H25" s="9" t="n">
        <v>27</v>
      </c>
      <c r="I25" s="9" t="n">
        <v>25.4</v>
      </c>
      <c r="J25" s="9" t="n">
        <v>26</v>
      </c>
      <c r="K25" s="9" t="n">
        <v>19</v>
      </c>
      <c r="L25" s="9" t="n">
        <v>19.6</v>
      </c>
      <c r="M25" s="13"/>
      <c r="N25" s="11"/>
      <c r="O25" s="23"/>
    </row>
    <row r="26" customFormat="false" ht="14.4" hidden="false" customHeight="false" outlineLevel="0" collapsed="false">
      <c r="A26" s="7" t="n">
        <v>3</v>
      </c>
      <c r="B26" s="7" t="n">
        <v>7</v>
      </c>
      <c r="C26" s="8" t="n">
        <v>6.5</v>
      </c>
      <c r="D26" s="8" t="n">
        <v>28.4</v>
      </c>
      <c r="E26" s="8" t="n">
        <v>33</v>
      </c>
      <c r="F26" s="9" t="n">
        <v>33</v>
      </c>
      <c r="G26" s="11"/>
      <c r="H26" s="9" t="n">
        <v>31</v>
      </c>
      <c r="I26" s="9" t="n">
        <v>31</v>
      </c>
      <c r="J26" s="9" t="n">
        <v>33</v>
      </c>
      <c r="K26" s="11"/>
      <c r="L26" s="11"/>
      <c r="M26" s="13"/>
      <c r="N26" s="11"/>
      <c r="O26" s="23"/>
    </row>
    <row r="27" customFormat="false" ht="14.4" hidden="false" customHeight="false" outlineLevel="0" collapsed="false">
      <c r="A27" s="7" t="n">
        <v>3</v>
      </c>
      <c r="B27" s="7" t="n">
        <v>7</v>
      </c>
      <c r="C27" s="8" t="n">
        <v>6.7</v>
      </c>
      <c r="D27" s="8" t="n">
        <v>27.7</v>
      </c>
      <c r="E27" s="8" t="n">
        <v>29.5</v>
      </c>
      <c r="F27" s="9" t="n">
        <v>28.5</v>
      </c>
      <c r="G27" s="11"/>
      <c r="H27" s="9" t="n">
        <v>28.5</v>
      </c>
      <c r="I27" s="9" t="n">
        <v>31.3</v>
      </c>
      <c r="J27" s="9" t="n">
        <v>33</v>
      </c>
      <c r="K27" s="11"/>
      <c r="L27" s="11"/>
      <c r="M27" s="13"/>
      <c r="N27" s="11"/>
      <c r="O27" s="23"/>
    </row>
    <row r="28" customFormat="false" ht="14.4" hidden="false" customHeight="false" outlineLevel="0" collapsed="false">
      <c r="A28" s="7" t="n">
        <v>3</v>
      </c>
      <c r="B28" s="7" t="n">
        <v>7</v>
      </c>
      <c r="C28" s="8" t="n">
        <v>4.9</v>
      </c>
      <c r="D28" s="8" t="n">
        <v>26.3</v>
      </c>
      <c r="E28" s="8" t="n">
        <v>24.8</v>
      </c>
      <c r="F28" s="8" t="n">
        <v>25.8</v>
      </c>
      <c r="G28" s="8" t="n">
        <v>30.6</v>
      </c>
      <c r="H28" s="9" t="n">
        <v>26.4</v>
      </c>
      <c r="I28" s="9" t="n">
        <v>23.2</v>
      </c>
      <c r="J28" s="9" t="n">
        <v>27.5</v>
      </c>
      <c r="K28" s="9" t="n">
        <v>18.1</v>
      </c>
      <c r="L28" s="9" t="n">
        <v>19.4</v>
      </c>
      <c r="M28" s="13"/>
      <c r="N28" s="11"/>
      <c r="O28" s="23"/>
    </row>
    <row r="29" customFormat="false" ht="14.4" hidden="false" customHeight="false" outlineLevel="0" collapsed="false">
      <c r="A29" s="7" t="n">
        <v>3</v>
      </c>
      <c r="B29" s="7" t="n">
        <v>7</v>
      </c>
      <c r="C29" s="8" t="n">
        <v>4.6</v>
      </c>
      <c r="D29" s="8" t="n">
        <v>27.6</v>
      </c>
      <c r="E29" s="8" t="n">
        <v>29.2</v>
      </c>
      <c r="F29" s="8" t="n">
        <v>24.6</v>
      </c>
      <c r="G29" s="8" t="n">
        <v>31</v>
      </c>
      <c r="H29" s="9" t="n">
        <v>30.9</v>
      </c>
      <c r="I29" s="9" t="n">
        <v>23.4</v>
      </c>
      <c r="J29" s="9" t="n">
        <v>22.4</v>
      </c>
      <c r="K29" s="9" t="n">
        <v>23</v>
      </c>
      <c r="L29" s="9" t="n">
        <v>22.9</v>
      </c>
      <c r="M29" s="13"/>
      <c r="N29" s="11"/>
      <c r="O29" s="23"/>
    </row>
    <row r="30" customFormat="false" ht="14.4" hidden="false" customHeight="false" outlineLevel="0" collapsed="false">
      <c r="A30" s="15" t="n">
        <v>3</v>
      </c>
      <c r="B30" s="15" t="n">
        <v>7</v>
      </c>
      <c r="C30" s="17" t="n">
        <v>4.9</v>
      </c>
      <c r="D30" s="17" t="n">
        <v>25</v>
      </c>
      <c r="E30" s="17" t="n">
        <v>25.4</v>
      </c>
      <c r="F30" s="17" t="n">
        <v>33</v>
      </c>
      <c r="G30" s="17" t="n">
        <v>32.1</v>
      </c>
      <c r="H30" s="18" t="n">
        <v>28.9</v>
      </c>
      <c r="I30" s="18" t="n">
        <v>26.3</v>
      </c>
      <c r="J30" s="24"/>
      <c r="K30" s="18" t="n">
        <v>24</v>
      </c>
      <c r="L30" s="18" t="n">
        <v>24</v>
      </c>
      <c r="M30" s="20"/>
      <c r="N30" s="19"/>
      <c r="O30" s="25"/>
    </row>
    <row r="31" customFormat="false" ht="14.4" hidden="false" customHeight="false" outlineLevel="0" collapsed="false">
      <c r="A31" s="7" t="n">
        <v>4</v>
      </c>
      <c r="B31" s="7" t="n">
        <v>8</v>
      </c>
      <c r="C31" s="8" t="n">
        <v>3.9</v>
      </c>
      <c r="D31" s="8" t="n">
        <v>29.4</v>
      </c>
      <c r="E31" s="8" t="n">
        <v>33</v>
      </c>
      <c r="F31" s="8" t="n">
        <v>33</v>
      </c>
      <c r="G31" s="8" t="n">
        <v>33</v>
      </c>
      <c r="H31" s="8" t="n">
        <v>29</v>
      </c>
      <c r="I31" s="27" t="n">
        <v>30.4</v>
      </c>
      <c r="J31" s="27" t="n">
        <v>33</v>
      </c>
      <c r="K31" s="8" t="n">
        <v>33</v>
      </c>
      <c r="L31" s="8" t="n">
        <v>33</v>
      </c>
      <c r="M31" s="11"/>
      <c r="N31" s="11"/>
      <c r="O31" s="23"/>
    </row>
    <row r="32" customFormat="false" ht="14.4" hidden="false" customHeight="false" outlineLevel="0" collapsed="false">
      <c r="A32" s="7" t="n">
        <v>4</v>
      </c>
      <c r="B32" s="7" t="n">
        <v>8</v>
      </c>
      <c r="C32" s="8" t="n">
        <v>3.9</v>
      </c>
      <c r="D32" s="8" t="n">
        <v>27.1</v>
      </c>
      <c r="E32" s="8" t="n">
        <v>33</v>
      </c>
      <c r="F32" s="8" t="n">
        <v>33</v>
      </c>
      <c r="G32" s="8" t="n">
        <v>30.7</v>
      </c>
      <c r="H32" s="8" t="n">
        <v>33</v>
      </c>
      <c r="I32" s="28" t="n">
        <v>33</v>
      </c>
      <c r="J32" s="28" t="n">
        <v>33</v>
      </c>
      <c r="K32" s="8" t="n">
        <v>33</v>
      </c>
      <c r="L32" s="8" t="n">
        <v>33</v>
      </c>
      <c r="M32" s="11"/>
      <c r="N32" s="11"/>
      <c r="O32" s="23"/>
    </row>
    <row r="33" customFormat="false" ht="14.4" hidden="false" customHeight="false" outlineLevel="0" collapsed="false">
      <c r="A33" s="7" t="n">
        <v>4</v>
      </c>
      <c r="B33" s="7" t="n">
        <v>8</v>
      </c>
      <c r="C33" s="8" t="n">
        <v>4.1</v>
      </c>
      <c r="D33" s="8" t="n">
        <v>33</v>
      </c>
      <c r="E33" s="8" t="n">
        <v>33</v>
      </c>
      <c r="F33" s="8" t="n">
        <v>33</v>
      </c>
      <c r="G33" s="8" t="n">
        <v>33</v>
      </c>
      <c r="H33" s="8" t="n">
        <v>33</v>
      </c>
      <c r="I33" s="28" t="n">
        <v>33</v>
      </c>
      <c r="J33" s="28" t="n">
        <v>33</v>
      </c>
      <c r="K33" s="8" t="n">
        <v>33</v>
      </c>
      <c r="L33" s="8" t="n">
        <v>33</v>
      </c>
      <c r="M33" s="11"/>
      <c r="N33" s="11"/>
      <c r="O33" s="12"/>
    </row>
    <row r="34" customFormat="false" ht="14.4" hidden="false" customHeight="false" outlineLevel="0" collapsed="false">
      <c r="A34" s="7" t="n">
        <v>4</v>
      </c>
      <c r="B34" s="7" t="n">
        <v>8</v>
      </c>
      <c r="C34" s="8" t="n">
        <v>4.3</v>
      </c>
      <c r="D34" s="8" t="n">
        <v>33</v>
      </c>
      <c r="E34" s="8" t="n">
        <v>30.8</v>
      </c>
      <c r="F34" s="8" t="n">
        <v>30.3</v>
      </c>
      <c r="G34" s="8" t="n">
        <v>31.6</v>
      </c>
      <c r="H34" s="8" t="n">
        <v>27.2</v>
      </c>
      <c r="I34" s="28" t="n">
        <v>24.7</v>
      </c>
      <c r="J34" s="28" t="n">
        <v>30.8</v>
      </c>
      <c r="K34" s="8" t="n">
        <v>30</v>
      </c>
      <c r="L34" s="8" t="n">
        <v>27.3</v>
      </c>
      <c r="M34" s="11"/>
      <c r="N34" s="11"/>
      <c r="O34" s="12"/>
    </row>
    <row r="35" customFormat="false" ht="14.4" hidden="false" customHeight="false" outlineLevel="0" collapsed="false">
      <c r="A35" s="7" t="n">
        <v>4</v>
      </c>
      <c r="B35" s="7" t="n">
        <v>8</v>
      </c>
      <c r="C35" s="8" t="n">
        <v>3.3</v>
      </c>
      <c r="D35" s="8" t="n">
        <v>27.6</v>
      </c>
      <c r="E35" s="8" t="n">
        <v>33</v>
      </c>
      <c r="F35" s="8" t="n">
        <v>30.2</v>
      </c>
      <c r="G35" s="8" t="n">
        <v>30.6</v>
      </c>
      <c r="H35" s="8" t="n">
        <v>33</v>
      </c>
      <c r="I35" s="28" t="n">
        <v>32.8</v>
      </c>
      <c r="J35" s="28" t="n">
        <v>33</v>
      </c>
      <c r="K35" s="8" t="n">
        <v>33</v>
      </c>
      <c r="L35" s="8" t="n">
        <v>27.1</v>
      </c>
      <c r="M35" s="11"/>
      <c r="N35" s="11"/>
      <c r="O35" s="12"/>
    </row>
    <row r="36" customFormat="false" ht="14.4" hidden="false" customHeight="false" outlineLevel="0" collapsed="false">
      <c r="A36" s="7" t="n">
        <v>4</v>
      </c>
      <c r="B36" s="7" t="n">
        <v>8</v>
      </c>
      <c r="C36" s="8" t="n">
        <v>3.4</v>
      </c>
      <c r="D36" s="8" t="n">
        <v>27.7</v>
      </c>
      <c r="E36" s="8" t="n">
        <v>33</v>
      </c>
      <c r="F36" s="8" t="n">
        <v>30.9</v>
      </c>
      <c r="G36" s="8" t="n">
        <v>33</v>
      </c>
      <c r="H36" s="8" t="n">
        <v>27.6</v>
      </c>
      <c r="I36" s="28" t="n">
        <v>27.8</v>
      </c>
      <c r="J36" s="28" t="n">
        <v>33</v>
      </c>
      <c r="K36" s="8" t="n">
        <v>33</v>
      </c>
      <c r="L36" s="8" t="n">
        <v>33</v>
      </c>
      <c r="M36" s="11"/>
      <c r="N36" s="11"/>
      <c r="O36" s="12"/>
    </row>
    <row r="37" customFormat="false" ht="14.4" hidden="false" customHeight="false" outlineLevel="0" collapsed="false">
      <c r="A37" s="7" t="n">
        <v>4</v>
      </c>
      <c r="B37" s="7" t="n">
        <v>8</v>
      </c>
      <c r="C37" s="8" t="n">
        <v>4.1</v>
      </c>
      <c r="D37" s="8" t="n">
        <v>32.9</v>
      </c>
      <c r="E37" s="8" t="n">
        <v>27</v>
      </c>
      <c r="F37" s="8" t="n">
        <v>33</v>
      </c>
      <c r="G37" s="8" t="n">
        <v>33</v>
      </c>
      <c r="H37" s="8" t="n">
        <v>28.6</v>
      </c>
      <c r="I37" s="28" t="n">
        <v>23.5</v>
      </c>
      <c r="J37" s="28" t="n">
        <v>32.8</v>
      </c>
      <c r="K37" s="8" t="n">
        <v>31.4</v>
      </c>
      <c r="L37" s="8" t="n">
        <v>28</v>
      </c>
      <c r="M37" s="11"/>
      <c r="N37" s="11"/>
      <c r="O37" s="12"/>
    </row>
    <row r="38" customFormat="false" ht="14.4" hidden="false" customHeight="false" outlineLevel="0" collapsed="false">
      <c r="A38" s="15" t="n">
        <v>4</v>
      </c>
      <c r="B38" s="15" t="n">
        <v>8</v>
      </c>
      <c r="C38" s="17" t="n">
        <v>4.1</v>
      </c>
      <c r="D38" s="17" t="n">
        <v>30.2</v>
      </c>
      <c r="E38" s="17" t="n">
        <v>33</v>
      </c>
      <c r="F38" s="17" t="n">
        <v>33</v>
      </c>
      <c r="G38" s="17" t="n">
        <v>33</v>
      </c>
      <c r="H38" s="17" t="n">
        <v>33</v>
      </c>
      <c r="I38" s="29" t="n">
        <v>32.8</v>
      </c>
      <c r="J38" s="29" t="n">
        <v>33</v>
      </c>
      <c r="K38" s="17" t="n">
        <v>33</v>
      </c>
      <c r="L38" s="17" t="n">
        <v>32.6</v>
      </c>
      <c r="M38" s="19"/>
      <c r="N38" s="19"/>
      <c r="O38" s="21"/>
    </row>
    <row r="39" customFormat="false" ht="14.4" hidden="false" customHeight="false" outlineLevel="0" collapsed="false">
      <c r="A39" s="7" t="n">
        <v>5</v>
      </c>
      <c r="B39" s="7" t="n">
        <v>7</v>
      </c>
      <c r="C39" s="8" t="n">
        <v>4.3</v>
      </c>
      <c r="D39" s="8" t="n">
        <v>33</v>
      </c>
      <c r="E39" s="8" t="n">
        <v>30.5</v>
      </c>
      <c r="F39" s="8" t="n">
        <v>33</v>
      </c>
      <c r="G39" s="8" t="n">
        <v>33</v>
      </c>
      <c r="H39" s="8" t="n">
        <v>33</v>
      </c>
      <c r="I39" s="27" t="n">
        <v>33</v>
      </c>
      <c r="J39" s="8" t="n">
        <v>33</v>
      </c>
      <c r="K39" s="8" t="n">
        <v>33</v>
      </c>
      <c r="L39" s="8" t="n">
        <v>33</v>
      </c>
      <c r="M39" s="8" t="n">
        <v>33</v>
      </c>
      <c r="N39" s="9" t="n">
        <v>33</v>
      </c>
      <c r="O39" s="30" t="n">
        <v>33</v>
      </c>
    </row>
    <row r="40" customFormat="false" ht="14.4" hidden="false" customHeight="false" outlineLevel="0" collapsed="false">
      <c r="A40" s="7" t="n">
        <v>5</v>
      </c>
      <c r="B40" s="7" t="n">
        <v>7</v>
      </c>
      <c r="C40" s="8" t="n">
        <v>4.3</v>
      </c>
      <c r="D40" s="8" t="n">
        <v>31.9</v>
      </c>
      <c r="E40" s="8" t="n">
        <v>33</v>
      </c>
      <c r="F40" s="8" t="n">
        <v>33</v>
      </c>
      <c r="G40" s="8" t="n">
        <v>33</v>
      </c>
      <c r="H40" s="8" t="n">
        <v>33</v>
      </c>
      <c r="I40" s="28" t="n">
        <v>33</v>
      </c>
      <c r="J40" s="8" t="n">
        <v>33</v>
      </c>
      <c r="K40" s="8" t="n">
        <v>33</v>
      </c>
      <c r="L40" s="8" t="n">
        <v>33</v>
      </c>
      <c r="M40" s="8" t="n">
        <v>32.6</v>
      </c>
      <c r="N40" s="9" t="n">
        <v>27.8</v>
      </c>
      <c r="O40" s="30" t="n">
        <v>33</v>
      </c>
    </row>
    <row r="41" customFormat="false" ht="14.4" hidden="false" customHeight="false" outlineLevel="0" collapsed="false">
      <c r="A41" s="7" t="n">
        <v>5</v>
      </c>
      <c r="B41" s="7" t="n">
        <v>7</v>
      </c>
      <c r="C41" s="8" t="n">
        <v>4.1</v>
      </c>
      <c r="D41" s="8" t="n">
        <v>33</v>
      </c>
      <c r="E41" s="8" t="n">
        <v>27.9</v>
      </c>
      <c r="F41" s="8" t="n">
        <v>33</v>
      </c>
      <c r="G41" s="8" t="n">
        <v>33</v>
      </c>
      <c r="H41" s="8" t="n">
        <v>31.9</v>
      </c>
      <c r="I41" s="28" t="n">
        <v>33</v>
      </c>
      <c r="J41" s="8" t="n">
        <v>32</v>
      </c>
      <c r="K41" s="8" t="n">
        <v>32.4</v>
      </c>
      <c r="L41" s="8" t="n">
        <v>33</v>
      </c>
      <c r="M41" s="8" t="n">
        <v>31.8</v>
      </c>
      <c r="N41" s="9" t="n">
        <v>33</v>
      </c>
      <c r="O41" s="30" t="n">
        <v>33</v>
      </c>
    </row>
    <row r="42" customFormat="false" ht="14.4" hidden="false" customHeight="false" outlineLevel="0" collapsed="false">
      <c r="A42" s="7" t="n">
        <v>5</v>
      </c>
      <c r="B42" s="7" t="n">
        <v>7</v>
      </c>
      <c r="C42" s="8" t="n">
        <v>4.9</v>
      </c>
      <c r="D42" s="8" t="n">
        <v>30.8</v>
      </c>
      <c r="E42" s="8" t="n">
        <v>33</v>
      </c>
      <c r="F42" s="8" t="n">
        <v>33</v>
      </c>
      <c r="G42" s="8" t="n">
        <v>33</v>
      </c>
      <c r="H42" s="8" t="n">
        <v>33</v>
      </c>
      <c r="I42" s="28" t="n">
        <v>30.1</v>
      </c>
      <c r="J42" s="8" t="n">
        <v>33</v>
      </c>
      <c r="K42" s="8" t="n">
        <v>33</v>
      </c>
      <c r="L42" s="8" t="n">
        <v>33</v>
      </c>
      <c r="M42" s="8" t="n">
        <v>29.9</v>
      </c>
      <c r="N42" s="9" t="n">
        <v>33</v>
      </c>
      <c r="O42" s="30" t="n">
        <v>33</v>
      </c>
    </row>
    <row r="43" customFormat="false" ht="14.4" hidden="false" customHeight="false" outlineLevel="0" collapsed="false">
      <c r="A43" s="7" t="n">
        <v>5</v>
      </c>
      <c r="B43" s="7" t="n">
        <v>7</v>
      </c>
      <c r="C43" s="8" t="n">
        <v>3.7</v>
      </c>
      <c r="D43" s="8" t="n">
        <v>33</v>
      </c>
      <c r="E43" s="8" t="n">
        <v>33</v>
      </c>
      <c r="F43" s="8" t="n">
        <v>33</v>
      </c>
      <c r="G43" s="8" t="n">
        <v>33</v>
      </c>
      <c r="H43" s="8" t="n">
        <v>33</v>
      </c>
      <c r="I43" s="28" t="n">
        <v>33</v>
      </c>
      <c r="J43" s="8" t="n">
        <v>33</v>
      </c>
      <c r="K43" s="8" t="n">
        <v>33</v>
      </c>
      <c r="L43" s="8" t="n">
        <v>33</v>
      </c>
      <c r="M43" s="8" t="n">
        <v>33</v>
      </c>
      <c r="N43" s="9" t="n">
        <v>33</v>
      </c>
      <c r="O43" s="30" t="n">
        <v>29.9</v>
      </c>
    </row>
    <row r="44" customFormat="false" ht="14.4" hidden="false" customHeight="false" outlineLevel="0" collapsed="false">
      <c r="A44" s="7" t="n">
        <v>5</v>
      </c>
      <c r="B44" s="7" t="n">
        <v>7</v>
      </c>
      <c r="C44" s="8" t="n">
        <v>4.2</v>
      </c>
      <c r="D44" s="8" t="n">
        <v>31.4</v>
      </c>
      <c r="E44" s="8" t="n">
        <v>33</v>
      </c>
      <c r="F44" s="8" t="n">
        <v>33</v>
      </c>
      <c r="G44" s="8" t="n">
        <v>29.9</v>
      </c>
      <c r="H44" s="8" t="n">
        <v>33</v>
      </c>
      <c r="I44" s="28" t="n">
        <v>33</v>
      </c>
      <c r="J44" s="8" t="n">
        <v>33</v>
      </c>
      <c r="K44" s="8" t="n">
        <v>33</v>
      </c>
      <c r="L44" s="8" t="n">
        <v>33</v>
      </c>
      <c r="M44" s="8" t="n">
        <v>33</v>
      </c>
      <c r="N44" s="9" t="n">
        <v>33</v>
      </c>
      <c r="O44" s="30" t="n">
        <v>33</v>
      </c>
    </row>
    <row r="45" customFormat="false" ht="14.4" hidden="false" customHeight="false" outlineLevel="0" collapsed="false">
      <c r="A45" s="7" t="n">
        <v>5</v>
      </c>
      <c r="B45" s="7" t="n">
        <v>7</v>
      </c>
      <c r="C45" s="8" t="n">
        <v>3.5</v>
      </c>
      <c r="D45" s="8" t="n">
        <v>27.1</v>
      </c>
      <c r="E45" s="8" t="n">
        <v>33</v>
      </c>
      <c r="F45" s="8" t="n">
        <v>33</v>
      </c>
      <c r="G45" s="8" t="n">
        <v>33</v>
      </c>
      <c r="H45" s="8" t="n">
        <v>30.1</v>
      </c>
      <c r="I45" s="28" t="n">
        <v>28</v>
      </c>
      <c r="J45" s="8" t="n">
        <v>33</v>
      </c>
      <c r="K45" s="8" t="n">
        <v>30.8</v>
      </c>
      <c r="L45" s="8" t="n">
        <v>33</v>
      </c>
      <c r="M45" s="8" t="n">
        <v>33</v>
      </c>
      <c r="N45" s="9" t="n">
        <v>33</v>
      </c>
      <c r="O45" s="30" t="n">
        <v>27.9</v>
      </c>
    </row>
    <row r="46" customFormat="false" ht="14.4" hidden="false" customHeight="false" outlineLevel="0" collapsed="false">
      <c r="A46" s="7" t="n">
        <v>5</v>
      </c>
      <c r="B46" s="7" t="n">
        <v>7</v>
      </c>
      <c r="C46" s="8" t="n">
        <v>3.9</v>
      </c>
      <c r="D46" s="8" t="n">
        <v>26.5</v>
      </c>
      <c r="E46" s="8" t="n">
        <v>33</v>
      </c>
      <c r="F46" s="8" t="n">
        <v>33</v>
      </c>
      <c r="G46" s="8" t="n">
        <v>33</v>
      </c>
      <c r="H46" s="8" t="n">
        <v>33</v>
      </c>
      <c r="I46" s="28" t="n">
        <v>33</v>
      </c>
      <c r="J46" s="8" t="n">
        <v>33</v>
      </c>
      <c r="K46" s="8" t="n">
        <v>33</v>
      </c>
      <c r="L46" s="8" t="n">
        <v>33</v>
      </c>
      <c r="M46" s="8" t="n">
        <v>33</v>
      </c>
      <c r="N46" s="9" t="n">
        <v>33</v>
      </c>
      <c r="O46" s="30" t="n">
        <v>32.1</v>
      </c>
    </row>
    <row r="47" customFormat="false" ht="14.4" hidden="false" customHeight="false" outlineLevel="0" collapsed="false">
      <c r="A47" s="15" t="n">
        <v>5</v>
      </c>
      <c r="B47" s="15" t="n">
        <v>7</v>
      </c>
      <c r="C47" s="17" t="n">
        <v>4</v>
      </c>
      <c r="D47" s="17" t="n">
        <v>25.5</v>
      </c>
      <c r="E47" s="17" t="n">
        <v>32.4</v>
      </c>
      <c r="F47" s="17" t="n">
        <v>32.9</v>
      </c>
      <c r="G47" s="17" t="n">
        <v>33</v>
      </c>
      <c r="H47" s="17" t="n">
        <v>33</v>
      </c>
      <c r="I47" s="29" t="n">
        <v>33</v>
      </c>
      <c r="J47" s="17" t="n">
        <v>33</v>
      </c>
      <c r="K47" s="17" t="n">
        <v>30.8</v>
      </c>
      <c r="L47" s="17" t="n">
        <v>33</v>
      </c>
      <c r="M47" s="17" t="n">
        <v>33</v>
      </c>
      <c r="N47" s="18" t="n">
        <v>33</v>
      </c>
      <c r="O47" s="31" t="n">
        <v>33</v>
      </c>
    </row>
    <row r="48" customFormat="false" ht="14.4" hidden="false" customHeight="false" outlineLevel="0" collapsed="false">
      <c r="A48" s="7" t="n">
        <v>6</v>
      </c>
      <c r="B48" s="7" t="n">
        <v>8</v>
      </c>
      <c r="C48" s="32" t="n">
        <v>4.4</v>
      </c>
      <c r="D48" s="32" t="n">
        <v>31.7</v>
      </c>
      <c r="E48" s="32" t="n">
        <v>32.2</v>
      </c>
      <c r="F48" s="33" t="n">
        <v>33</v>
      </c>
      <c r="G48" s="33" t="n">
        <v>33</v>
      </c>
      <c r="H48" s="32" t="n">
        <v>30.9</v>
      </c>
      <c r="I48" s="12" t="n">
        <v>33</v>
      </c>
      <c r="J48" s="34" t="n">
        <v>33</v>
      </c>
      <c r="K48" s="33" t="n">
        <v>33</v>
      </c>
      <c r="L48" s="33" t="n">
        <v>33</v>
      </c>
      <c r="M48" s="33" t="n">
        <v>33</v>
      </c>
      <c r="N48" s="35" t="n">
        <v>33</v>
      </c>
      <c r="O48" s="36" t="n">
        <v>33</v>
      </c>
    </row>
    <row r="49" customFormat="false" ht="14.4" hidden="false" customHeight="false" outlineLevel="0" collapsed="false">
      <c r="A49" s="7" t="n">
        <v>6</v>
      </c>
      <c r="B49" s="7" t="n">
        <v>8</v>
      </c>
      <c r="C49" s="32" t="n">
        <v>4.2</v>
      </c>
      <c r="D49" s="33" t="n">
        <v>33</v>
      </c>
      <c r="E49" s="32" t="n">
        <v>28.4</v>
      </c>
      <c r="F49" s="33" t="n">
        <v>33</v>
      </c>
      <c r="G49" s="32" t="n">
        <v>31.4</v>
      </c>
      <c r="H49" s="32" t="n">
        <v>27.6</v>
      </c>
      <c r="I49" s="12" t="n">
        <v>30.6</v>
      </c>
      <c r="J49" s="34" t="n">
        <v>33</v>
      </c>
      <c r="K49" s="33" t="n">
        <v>33</v>
      </c>
      <c r="L49" s="33" t="n">
        <v>33</v>
      </c>
      <c r="M49" s="33" t="n">
        <v>33</v>
      </c>
      <c r="N49" s="35" t="n">
        <v>33</v>
      </c>
      <c r="O49" s="36" t="n">
        <v>33</v>
      </c>
    </row>
    <row r="50" customFormat="false" ht="14.4" hidden="false" customHeight="false" outlineLevel="0" collapsed="false">
      <c r="A50" s="7" t="n">
        <v>6</v>
      </c>
      <c r="B50" s="7" t="n">
        <v>8</v>
      </c>
      <c r="C50" s="32" t="n">
        <v>4.2</v>
      </c>
      <c r="D50" s="32" t="n">
        <v>27.9</v>
      </c>
      <c r="E50" s="33" t="n">
        <v>33</v>
      </c>
      <c r="F50" s="33" t="n">
        <v>33</v>
      </c>
      <c r="G50" s="33" t="n">
        <v>33</v>
      </c>
      <c r="H50" s="32" t="n">
        <v>31.2</v>
      </c>
      <c r="I50" s="12" t="n">
        <v>33</v>
      </c>
      <c r="J50" s="34" t="n">
        <v>33</v>
      </c>
      <c r="K50" s="33" t="n">
        <v>33</v>
      </c>
      <c r="L50" s="33" t="n">
        <v>33</v>
      </c>
      <c r="M50" s="33" t="n">
        <v>33</v>
      </c>
      <c r="N50" s="37" t="n">
        <v>32.1</v>
      </c>
      <c r="O50" s="36" t="n">
        <v>33</v>
      </c>
    </row>
    <row r="51" customFormat="false" ht="14.4" hidden="false" customHeight="false" outlineLevel="0" collapsed="false">
      <c r="A51" s="7" t="n">
        <v>6</v>
      </c>
      <c r="B51" s="7" t="n">
        <v>8</v>
      </c>
      <c r="C51" s="32" t="n">
        <v>4.2</v>
      </c>
      <c r="D51" s="33" t="n">
        <v>33</v>
      </c>
      <c r="E51" s="33" t="n">
        <v>33</v>
      </c>
      <c r="F51" s="33" t="n">
        <v>33</v>
      </c>
      <c r="G51" s="33" t="n">
        <v>33</v>
      </c>
      <c r="H51" s="32" t="n">
        <v>30.2</v>
      </c>
      <c r="I51" s="12" t="n">
        <v>33</v>
      </c>
      <c r="J51" s="34" t="n">
        <v>33</v>
      </c>
      <c r="K51" s="33" t="n">
        <v>33</v>
      </c>
      <c r="L51" s="33" t="n">
        <v>33</v>
      </c>
      <c r="M51" s="33" t="n">
        <v>33</v>
      </c>
      <c r="N51" s="35" t="n">
        <v>33</v>
      </c>
      <c r="O51" s="36" t="n">
        <v>33</v>
      </c>
    </row>
    <row r="52" customFormat="false" ht="14.4" hidden="false" customHeight="false" outlineLevel="0" collapsed="false">
      <c r="A52" s="7" t="n">
        <v>6</v>
      </c>
      <c r="B52" s="7" t="n">
        <v>8</v>
      </c>
      <c r="C52" s="32" t="n">
        <v>4.3</v>
      </c>
      <c r="D52" s="33" t="n">
        <v>33</v>
      </c>
      <c r="E52" s="33" t="n">
        <v>33</v>
      </c>
      <c r="F52" s="33" t="n">
        <v>33</v>
      </c>
      <c r="G52" s="33" t="n">
        <v>33</v>
      </c>
      <c r="H52" s="33" t="n">
        <v>33</v>
      </c>
      <c r="I52" s="12" t="n">
        <v>33</v>
      </c>
      <c r="J52" s="34" t="n">
        <v>33</v>
      </c>
      <c r="K52" s="33" t="n">
        <v>33</v>
      </c>
      <c r="L52" s="33" t="n">
        <v>33</v>
      </c>
      <c r="M52" s="33" t="n">
        <v>33</v>
      </c>
      <c r="N52" s="35" t="n">
        <v>33</v>
      </c>
      <c r="O52" s="36" t="n">
        <v>33</v>
      </c>
    </row>
    <row r="53" customFormat="false" ht="14.4" hidden="false" customHeight="false" outlineLevel="0" collapsed="false">
      <c r="A53" s="7" t="n">
        <v>6</v>
      </c>
      <c r="B53" s="7" t="n">
        <v>8</v>
      </c>
      <c r="C53" s="32" t="n">
        <v>4</v>
      </c>
      <c r="D53" s="32" t="n">
        <v>29.2</v>
      </c>
      <c r="E53" s="32" t="n">
        <v>32.9</v>
      </c>
      <c r="F53" s="33" t="n">
        <v>33</v>
      </c>
      <c r="G53" s="32" t="n">
        <v>32.5</v>
      </c>
      <c r="H53" s="32" t="n">
        <v>33</v>
      </c>
      <c r="I53" s="12" t="n">
        <v>33</v>
      </c>
      <c r="J53" s="34" t="n">
        <v>33</v>
      </c>
      <c r="K53" s="33" t="n">
        <v>33</v>
      </c>
      <c r="L53" s="33" t="n">
        <v>33</v>
      </c>
      <c r="M53" s="33" t="n">
        <v>33</v>
      </c>
      <c r="N53" s="35" t="n">
        <v>33</v>
      </c>
      <c r="O53" s="36" t="n">
        <v>33</v>
      </c>
    </row>
    <row r="54" customFormat="false" ht="14.4" hidden="false" customHeight="false" outlineLevel="0" collapsed="false">
      <c r="A54" s="7" t="n">
        <v>6</v>
      </c>
      <c r="B54" s="7" t="n">
        <v>8</v>
      </c>
      <c r="C54" s="32" t="n">
        <v>4.4</v>
      </c>
      <c r="D54" s="33" t="n">
        <v>33</v>
      </c>
      <c r="E54" s="33" t="n">
        <v>33</v>
      </c>
      <c r="F54" s="32" t="n">
        <v>29.7</v>
      </c>
      <c r="G54" s="32" t="n">
        <v>29.9</v>
      </c>
      <c r="H54" s="32" t="n">
        <v>29.8</v>
      </c>
      <c r="I54" s="12" t="n">
        <v>29.7</v>
      </c>
      <c r="J54" s="34" t="n">
        <v>33</v>
      </c>
      <c r="K54" s="32" t="n">
        <v>32.1</v>
      </c>
      <c r="L54" s="33" t="n">
        <v>29.8</v>
      </c>
      <c r="M54" s="32" t="n">
        <v>28.9</v>
      </c>
      <c r="N54" s="37" t="n">
        <v>32.1</v>
      </c>
      <c r="O54" s="38" t="n">
        <v>30.5</v>
      </c>
    </row>
    <row r="55" customFormat="false" ht="14.4" hidden="false" customHeight="false" outlineLevel="0" collapsed="false">
      <c r="A55" s="7" t="n">
        <v>6</v>
      </c>
      <c r="B55" s="7" t="n">
        <v>8</v>
      </c>
      <c r="C55" s="32" t="n">
        <v>3.9</v>
      </c>
      <c r="D55" s="32" t="n">
        <v>30.9</v>
      </c>
      <c r="E55" s="32" t="n">
        <v>32.5</v>
      </c>
      <c r="F55" s="32" t="n">
        <v>28.7</v>
      </c>
      <c r="G55" s="32" t="n">
        <v>28.2</v>
      </c>
      <c r="H55" s="32" t="n">
        <v>28.9</v>
      </c>
      <c r="I55" s="12" t="n">
        <v>26.5</v>
      </c>
      <c r="J55" s="34" t="n">
        <v>30.6</v>
      </c>
      <c r="K55" s="33" t="n">
        <v>33</v>
      </c>
      <c r="L55" s="32" t="n">
        <v>22.6</v>
      </c>
      <c r="M55" s="32" t="n">
        <v>27.6</v>
      </c>
      <c r="N55" s="37" t="n">
        <v>28.4</v>
      </c>
      <c r="O55" s="39" t="n">
        <v>11.1</v>
      </c>
    </row>
    <row r="56" customFormat="false" ht="14.4" hidden="false" customHeight="false" outlineLevel="0" collapsed="false">
      <c r="A56" s="7" t="n">
        <v>6</v>
      </c>
      <c r="B56" s="7" t="n">
        <v>8</v>
      </c>
      <c r="C56" s="32" t="n">
        <v>4.4</v>
      </c>
      <c r="D56" s="33" t="n">
        <v>33</v>
      </c>
      <c r="E56" s="33" t="n">
        <v>33</v>
      </c>
      <c r="F56" s="32" t="n">
        <v>32.7</v>
      </c>
      <c r="G56" s="33" t="n">
        <v>33</v>
      </c>
      <c r="H56" s="32" t="n">
        <v>31.4</v>
      </c>
      <c r="I56" s="12" t="n">
        <v>30.1</v>
      </c>
      <c r="J56" s="34" t="n">
        <v>33</v>
      </c>
      <c r="K56" s="33" t="n">
        <v>33</v>
      </c>
      <c r="L56" s="33" t="n">
        <v>33</v>
      </c>
      <c r="M56" s="33" t="n">
        <v>33</v>
      </c>
      <c r="N56" s="35" t="n">
        <v>33</v>
      </c>
      <c r="O56" s="38" t="n">
        <v>30.2</v>
      </c>
    </row>
    <row r="57" customFormat="false" ht="14.4" hidden="false" customHeight="false" outlineLevel="0" collapsed="false">
      <c r="A57" s="7" t="n">
        <v>6</v>
      </c>
      <c r="B57" s="7" t="n">
        <v>8</v>
      </c>
      <c r="C57" s="32" t="n">
        <v>4.4</v>
      </c>
      <c r="D57" s="32" t="n">
        <v>27.5</v>
      </c>
      <c r="E57" s="33" t="n">
        <v>33</v>
      </c>
      <c r="F57" s="33" t="n">
        <v>33</v>
      </c>
      <c r="G57" s="33" t="n">
        <v>33</v>
      </c>
      <c r="H57" s="32" t="n">
        <v>32.1</v>
      </c>
      <c r="I57" s="12" t="n">
        <v>33</v>
      </c>
      <c r="J57" s="34" t="n">
        <v>33</v>
      </c>
      <c r="K57" s="33" t="n">
        <v>33</v>
      </c>
      <c r="L57" s="32" t="n">
        <v>32.1</v>
      </c>
      <c r="M57" s="33" t="n">
        <v>33</v>
      </c>
      <c r="N57" s="35" t="n">
        <v>33</v>
      </c>
      <c r="O57" s="36" t="n">
        <v>33</v>
      </c>
    </row>
    <row r="58" customFormat="false" ht="14.4" hidden="false" customHeight="false" outlineLevel="0" collapsed="false">
      <c r="A58" s="40"/>
      <c r="B58" s="40"/>
      <c r="C58" s="41"/>
      <c r="D58" s="41"/>
      <c r="E58" s="41"/>
      <c r="F58" s="41"/>
      <c r="G58" s="41"/>
      <c r="H58" s="41"/>
      <c r="I58" s="41"/>
      <c r="J58" s="41"/>
      <c r="K58" s="41"/>
      <c r="L58" s="41"/>
      <c r="M58" s="41"/>
      <c r="N58" s="41"/>
      <c r="O58" s="42"/>
    </row>
    <row r="59" s="46" customFormat="true" ht="13.8" hidden="false" customHeight="false" outlineLevel="0" collapsed="false">
      <c r="A59" s="43" t="s">
        <v>21</v>
      </c>
      <c r="B59" s="44"/>
      <c r="C59" s="44"/>
      <c r="D59" s="45" t="s">
        <v>22</v>
      </c>
      <c r="E59" s="44"/>
      <c r="F59" s="44"/>
      <c r="G59" s="44"/>
      <c r="H59" s="44"/>
      <c r="I59" s="44"/>
      <c r="J59" s="44"/>
      <c r="K59" s="44"/>
      <c r="L59" s="44"/>
      <c r="M59" s="44"/>
      <c r="N59" s="44"/>
      <c r="O59" s="44"/>
    </row>
    <row r="60" s="46" customFormat="true" ht="13.8" hidden="false" customHeight="false" outlineLevel="0" collapsed="false"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  <c r="O60" s="44"/>
    </row>
    <row r="61" s="46" customFormat="true" ht="13.8" hidden="false" customHeight="false" outlineLevel="0" collapsed="false">
      <c r="A61" s="44" t="s">
        <v>23</v>
      </c>
      <c r="B61" s="44"/>
      <c r="C61" s="44"/>
      <c r="D61" s="44"/>
      <c r="E61" s="44"/>
      <c r="F61" s="44"/>
      <c r="G61" s="44"/>
      <c r="H61" s="44"/>
      <c r="I61" s="44"/>
      <c r="J61" s="44"/>
      <c r="K61" s="47"/>
      <c r="L61" s="47"/>
      <c r="M61" s="47"/>
      <c r="N61" s="47"/>
      <c r="O61" s="47"/>
      <c r="P61" s="48"/>
      <c r="Q61" s="48"/>
    </row>
    <row r="62" s="46" customFormat="true" ht="13.8" hidden="false" customHeight="false" outlineLevel="0" collapsed="false">
      <c r="A62" s="44" t="s">
        <v>24</v>
      </c>
      <c r="B62" s="44"/>
      <c r="C62" s="44"/>
      <c r="D62" s="44"/>
      <c r="E62" s="44"/>
      <c r="F62" s="44"/>
      <c r="G62" s="44"/>
      <c r="H62" s="44"/>
      <c r="I62" s="44"/>
      <c r="J62" s="44"/>
      <c r="K62" s="49"/>
      <c r="L62" s="49"/>
      <c r="M62" s="49"/>
      <c r="N62" s="49"/>
      <c r="O62" s="49"/>
      <c r="P62" s="49"/>
      <c r="Q62" s="48"/>
    </row>
    <row r="63" s="46" customFormat="true" ht="13.8" hidden="false" customHeight="false" outlineLevel="0" collapsed="false">
      <c r="A63" s="44" t="s">
        <v>25</v>
      </c>
      <c r="B63" s="44"/>
      <c r="C63" s="44"/>
      <c r="D63" s="44"/>
      <c r="E63" s="44"/>
      <c r="F63" s="44"/>
      <c r="G63" s="44"/>
      <c r="H63" s="44"/>
      <c r="I63" s="44"/>
      <c r="J63" s="44"/>
      <c r="K63" s="50"/>
      <c r="L63" s="50"/>
      <c r="M63" s="51"/>
      <c r="N63" s="51"/>
      <c r="O63" s="51"/>
      <c r="P63" s="51"/>
      <c r="Q63" s="48"/>
    </row>
    <row r="64" s="46" customFormat="true" ht="16.8" hidden="false" customHeight="false" outlineLevel="0" collapsed="false">
      <c r="A64" s="44" t="s">
        <v>26</v>
      </c>
      <c r="C64" s="44"/>
      <c r="D64" s="44"/>
      <c r="E64" s="44"/>
      <c r="F64" s="52" t="s">
        <v>27</v>
      </c>
      <c r="G64" s="52"/>
      <c r="H64" s="52"/>
      <c r="I64" s="44"/>
      <c r="J64" s="44"/>
      <c r="K64" s="53"/>
      <c r="L64" s="54"/>
      <c r="M64" s="55"/>
      <c r="N64" s="56"/>
      <c r="O64" s="57"/>
      <c r="P64" s="57"/>
      <c r="Q64" s="48"/>
      <c r="R64" s="58"/>
    </row>
    <row r="65" s="46" customFormat="true" ht="17.4" hidden="false" customHeight="false" outlineLevel="0" collapsed="false">
      <c r="A65" s="44" t="s">
        <v>28</v>
      </c>
      <c r="F65" s="52"/>
      <c r="G65" s="52"/>
      <c r="H65" s="52"/>
      <c r="I65" s="43"/>
      <c r="K65" s="59"/>
      <c r="L65" s="60"/>
      <c r="M65" s="61"/>
      <c r="N65" s="62"/>
      <c r="O65" s="57"/>
      <c r="P65" s="57"/>
      <c r="Q65" s="48"/>
      <c r="R65" s="58"/>
    </row>
    <row r="66" s="46" customFormat="true" ht="17.4" hidden="false" customHeight="false" outlineLevel="0" collapsed="false">
      <c r="A66" s="44" t="s">
        <v>29</v>
      </c>
      <c r="F66" s="63" t="s">
        <v>30</v>
      </c>
      <c r="G66" s="64" t="s">
        <v>31</v>
      </c>
      <c r="H66" s="65" t="s">
        <v>32</v>
      </c>
      <c r="I66" s="64" t="s">
        <v>33</v>
      </c>
      <c r="J66" s="65" t="s">
        <v>32</v>
      </c>
      <c r="K66" s="65" t="s">
        <v>34</v>
      </c>
      <c r="R66" s="58"/>
    </row>
    <row r="67" s="46" customFormat="true" ht="16.8" hidden="false" customHeight="false" outlineLevel="0" collapsed="false">
      <c r="F67" s="66" t="s">
        <v>35</v>
      </c>
      <c r="G67" s="67" t="n">
        <f aca="false">AVERAGE(C12:C20,C31:C38,C48:C57)</f>
        <v>4.57407407407407</v>
      </c>
      <c r="H67" s="68" t="n">
        <f aca="false">(STDEV(C12:C20,C31:C38,C48:C57)/SQRT(COUNT(C12:C20,C31:C38,C48:C57)))</f>
        <v>0.158572028138796</v>
      </c>
      <c r="I67" s="67" t="n">
        <f aca="false">AVERAGE(C3:C11,C21:C30,C39:C47)</f>
        <v>4.71428571428571</v>
      </c>
      <c r="J67" s="69" t="n">
        <f aca="false">(STDEV(C3:C11,C21:C30,C39:C47)/SQRT(COUNT(C3:C11,C21:C30,C39:C47)))</f>
        <v>0.1590076938768</v>
      </c>
      <c r="K67" s="70" t="n">
        <v>0.535217257343422</v>
      </c>
      <c r="R67" s="58"/>
    </row>
    <row r="68" s="46" customFormat="true" ht="16.8" hidden="false" customHeight="false" outlineLevel="0" collapsed="false">
      <c r="A68" s="44" t="s">
        <v>36</v>
      </c>
      <c r="F68" s="71" t="s">
        <v>37</v>
      </c>
      <c r="G68" s="72" t="n">
        <f aca="false">AVERAGE(D12:D20,D31:D38,D48:D57)</f>
        <v>28.5037037037037</v>
      </c>
      <c r="H68" s="73" t="n">
        <f aca="false">(STDEV(D12:D20,D31:D38,D48:D57)/SQRT(COUNT(D12:D20,D31:D38,D48:D57)))</f>
        <v>0.873729953024067</v>
      </c>
      <c r="I68" s="72" t="n">
        <f aca="false">AVERAGE(D3:D11,D21:D30,D39:D47)</f>
        <v>27.1392857142857</v>
      </c>
      <c r="J68" s="74" t="n">
        <f aca="false">(STDEV(D3:D11,D21:D30,D39:D47)/SQRT(COUNT(D3:D11,D21:D30,D39:D47)))</f>
        <v>0.827796515485927</v>
      </c>
      <c r="K68" s="75" t="n">
        <v>0.261745280909264</v>
      </c>
      <c r="R68" s="58"/>
    </row>
    <row r="69" s="46" customFormat="true" ht="18" hidden="false" customHeight="true" outlineLevel="0" collapsed="false">
      <c r="A69" s="44" t="s">
        <v>38</v>
      </c>
      <c r="F69" s="71" t="s">
        <v>39</v>
      </c>
      <c r="G69" s="72" t="n">
        <f aca="false">AVERAGE(E12:E20,E31:E38,E48:E57)</f>
        <v>29.2444444444444</v>
      </c>
      <c r="H69" s="73" t="n">
        <f aca="false">(STDEV(E12:E20,E31:E38,E48:E57)/SQRT(COUNT(E12:E20,E31:E38,E48:E57)))</f>
        <v>1.32897078328683</v>
      </c>
      <c r="I69" s="72" t="n">
        <f aca="false">AVERAGE(E3:E11,E21:E30,E39:E47)</f>
        <v>27.8571428571429</v>
      </c>
      <c r="J69" s="74" t="n">
        <f aca="false">(STDEV(E3:E11,E21:E30,E39:E47)/SQRT(COUNT(E3:E11,E21:E30,E39:E47)))</f>
        <v>1.27863423924227</v>
      </c>
      <c r="K69" s="75" t="n">
        <v>0.455058054049639</v>
      </c>
      <c r="R69" s="58"/>
    </row>
    <row r="70" s="46" customFormat="true" ht="17.4" hidden="false" customHeight="true" outlineLevel="0" collapsed="false">
      <c r="F70" s="71" t="s">
        <v>40</v>
      </c>
      <c r="G70" s="72" t="n">
        <f aca="false">AVERAGE(F12:F20,F31:F38,F48:F57)</f>
        <v>31.6814814814815</v>
      </c>
      <c r="H70" s="73" t="n">
        <f aca="false">(STDEV(F12:F20,F31:F38,F48:F57)/SQRT(COUNT(F12:F20,F31:F38,F48:F57)))</f>
        <v>0.368064044231878</v>
      </c>
      <c r="I70" s="72" t="n">
        <f aca="false">AVERAGE(F3:F11,F21:F30,F39:F47)</f>
        <v>30.5964285714286</v>
      </c>
      <c r="J70" s="74" t="n">
        <f aca="false">(STDEV(F3:F11,F21:F30,F39:F47)/SQRT(COUNT(F3:F11,F21:F30,F39:F47)))</f>
        <v>0.620408683849784</v>
      </c>
      <c r="K70" s="75" t="n">
        <v>0.142027893398094</v>
      </c>
      <c r="R70" s="58"/>
    </row>
    <row r="71" s="46" customFormat="true" ht="16.95" hidden="false" customHeight="true" outlineLevel="0" collapsed="false">
      <c r="F71" s="71" t="s">
        <v>41</v>
      </c>
      <c r="G71" s="72" t="n">
        <f aca="false">AVERAGE(G12:G20,G31:G38,G48:G57)</f>
        <v>30.0222222222222</v>
      </c>
      <c r="H71" s="73" t="n">
        <f aca="false">(STDEV(G12:G20,G31:G38,G48:G57)/SQRT(COUNT(G12:G20,G31:G38,G48:G57)))</f>
        <v>0.952135601282123</v>
      </c>
      <c r="I71" s="72" t="n">
        <f aca="false">AVERAGE(G3:G11,G21:G30,G39:G47)</f>
        <v>30.8346153846154</v>
      </c>
      <c r="J71" s="74" t="n">
        <f aca="false">(STDEV(G3:G11,G21:G30,G39:G47)/SQRT(COUNT(G3:G11,G21:G30,G39:G47)))</f>
        <v>0.672765642306038</v>
      </c>
      <c r="K71" s="75" t="n">
        <v>0.491983617223855</v>
      </c>
      <c r="R71" s="58"/>
    </row>
    <row r="72" s="46" customFormat="true" ht="16.95" hidden="false" customHeight="true" outlineLevel="0" collapsed="false">
      <c r="F72" s="71" t="s">
        <v>42</v>
      </c>
      <c r="G72" s="72" t="n">
        <f aca="false">AVERAGE(H12:H20,H31:H38,H48:H57)</f>
        <v>29.3592592592593</v>
      </c>
      <c r="H72" s="73" t="n">
        <f aca="false">(STDEV(H12:H20,H31:H38,H48:H57)/SQRT(COUNT(H12:H20,H31:H38,H48:H57)))</f>
        <v>0.950247520000261</v>
      </c>
      <c r="I72" s="72" t="n">
        <f aca="false">AVERAGE(H3:H11,H21:H30,H39:H47)</f>
        <v>29.7285714285714</v>
      </c>
      <c r="J72" s="74" t="n">
        <f aca="false">(STDEV(H3:H11,H21:H30,H39:H47)/SQRT(COUNT(H3:H11,H21:H30,H39:H47)))</f>
        <v>0.675983648225442</v>
      </c>
      <c r="K72" s="75" t="n">
        <v>0.751338407386427</v>
      </c>
      <c r="R72" s="58"/>
    </row>
    <row r="73" s="46" customFormat="true" ht="16.95" hidden="false" customHeight="true" outlineLevel="0" collapsed="false">
      <c r="F73" s="71" t="s">
        <v>43</v>
      </c>
      <c r="G73" s="72" t="n">
        <f aca="false">AVERAGE(I12:I20,I31:I38,I48:I57)</f>
        <v>28.4777777777778</v>
      </c>
      <c r="H73" s="73" t="n">
        <f aca="false">(STDEV(I12:I20,I31:I38,I48:I57)/SQRT(COUNT(I12:I20,I31:I38,I48:I57)))</f>
        <v>1.09787846868576</v>
      </c>
      <c r="I73" s="72" t="n">
        <f aca="false">AVERAGE(I3:I11,I21:I30,I39:I47)</f>
        <v>27.7814814814815</v>
      </c>
      <c r="J73" s="74" t="n">
        <f aca="false">(STDEV(I3:I11,I21:I30,I39:I47)/SQRT(COUNT(I3:I11,I21:I30,I39:I47)))</f>
        <v>1.01836466074377</v>
      </c>
      <c r="K73" s="75" t="n">
        <v>0.643884870129208</v>
      </c>
      <c r="R73" s="58"/>
    </row>
    <row r="74" customFormat="false" ht="16.8" hidden="false" customHeight="false" outlineLevel="0" collapsed="false">
      <c r="F74" s="76" t="s">
        <v>44</v>
      </c>
      <c r="G74" s="77" t="n">
        <f aca="false">AVERAGE(J12:J20,J31:J38,J48:J57)</f>
        <v>29.7925925925926</v>
      </c>
      <c r="H74" s="78" t="n">
        <f aca="false">(STDEV(J12:J20,J31:J38,J48:J57)/SQRT(COUNT(J12:J20,J31:J38,J48:J57)))</f>
        <v>1.18804498276812</v>
      </c>
      <c r="I74" s="77" t="n">
        <f aca="false">AVERAGE(J3:J11,J21:J30,J39:J47)</f>
        <v>28.562962962963</v>
      </c>
      <c r="J74" s="74" t="n">
        <f aca="false">(STDEV(J3:J11,J21:J30,J39:J47)/SQRT(COUNT(J3:J11,J21:J30,J39:J47)))</f>
        <v>1.22191699547141</v>
      </c>
      <c r="K74" s="75" t="n">
        <v>0.473833816758698</v>
      </c>
      <c r="R74" s="79"/>
    </row>
    <row r="75" customFormat="false" ht="17.4" hidden="false" customHeight="false" outlineLevel="0" collapsed="false">
      <c r="F75" s="76" t="s">
        <v>45</v>
      </c>
      <c r="G75" s="77" t="n">
        <f aca="false">AVERAGE(K12:K20,K31:K38,K48:K57)</f>
        <v>29.5074074074074</v>
      </c>
      <c r="H75" s="78" t="n">
        <f aca="false">(STDEV(K12:K20,K31:K38,K48:K57)/SQRT(COUNT(K12:K20,K31:K38,K48:K57)))</f>
        <v>1.20097213621453</v>
      </c>
      <c r="I75" s="77" t="n">
        <f aca="false">AVERAGE(K3:K11,K21:K30,K39:K47)</f>
        <v>27.2230769230769</v>
      </c>
      <c r="J75" s="74" t="n">
        <f aca="false">(STDEV(K3:K11,K21:K30,K39:K47)/SQRT(COUNT(K3:K11,K21:K30,K39:K47)))</f>
        <v>1.22007953955479</v>
      </c>
      <c r="K75" s="80" t="n">
        <v>0.188055803043441</v>
      </c>
      <c r="R75" s="79"/>
    </row>
    <row r="76" customFormat="false" ht="17.4" hidden="false" customHeight="false" outlineLevel="0" collapsed="false">
      <c r="F76" s="76" t="s">
        <v>46</v>
      </c>
      <c r="G76" s="77" t="n">
        <f aca="false">AVERAGE(L31:L38,L48:L57)</f>
        <v>31.25</v>
      </c>
      <c r="H76" s="78" t="n">
        <f aca="false">(STDEV(L31:L38,L48:L57)/SQRT(COUNT(L31:L38,L48:L57)))</f>
        <v>0.715251681102716</v>
      </c>
      <c r="I76" s="77" t="n">
        <f aca="false">AVERAGE(L21:L30,L39:L47)</f>
        <v>28.9705882352941</v>
      </c>
      <c r="J76" s="74" t="n">
        <f aca="false">(STDEV(L21:L30,L39:L47)/SQRT(COUNT(L21:L30,L39:L47)))</f>
        <v>1.28908781890308</v>
      </c>
      <c r="K76" s="80" t="n">
        <v>0.126071266167432</v>
      </c>
      <c r="R76" s="79"/>
    </row>
    <row r="77" customFormat="false" ht="17.4" hidden="false" customHeight="false" outlineLevel="0" collapsed="false">
      <c r="F77" s="76" t="s">
        <v>47</v>
      </c>
      <c r="G77" s="77" t="n">
        <f aca="false">AVERAGE(M48:M57)</f>
        <v>32.05</v>
      </c>
      <c r="H77" s="78" t="n">
        <f aca="false">(STDEV(M48:M57)/SQRT(COUNT(M48:M57)))</f>
        <v>0.640702739185654</v>
      </c>
      <c r="I77" s="77" t="n">
        <f aca="false">AVERAGE(M39:M47)</f>
        <v>32.4777777777778</v>
      </c>
      <c r="J77" s="74" t="n">
        <f aca="false">(STDEV(M39:M47)/SQRT(COUNT(M39:M47)))</f>
        <v>0.348718996143894</v>
      </c>
      <c r="K77" s="80" t="n">
        <v>0.577566669789411</v>
      </c>
      <c r="R77" s="79"/>
    </row>
    <row r="78" customFormat="false" ht="17.4" hidden="false" customHeight="false" outlineLevel="0" collapsed="false">
      <c r="F78" s="76" t="s">
        <v>48</v>
      </c>
      <c r="G78" s="77" t="n">
        <f aca="false">AVERAGE(N48:N57)</f>
        <v>32.36</v>
      </c>
      <c r="H78" s="78" t="n">
        <f aca="false">(STDEV(N48:N57)/SQRT(COUNT(N48:N57)))</f>
        <v>0.455631429995781</v>
      </c>
      <c r="I78" s="77" t="n">
        <f aca="false">AVERAGE(N39:N47)</f>
        <v>32.4222222222222</v>
      </c>
      <c r="J78" s="74" t="n">
        <f aca="false">(STDEV(N39:N47)/SQRT(COUNT(N39:N47)))</f>
        <v>0.577777777777778</v>
      </c>
      <c r="K78" s="80" t="n">
        <v>0.932919057234162</v>
      </c>
      <c r="R78" s="79"/>
    </row>
    <row r="79" customFormat="false" ht="18" hidden="false" customHeight="false" outlineLevel="0" collapsed="false">
      <c r="F79" s="81" t="s">
        <v>49</v>
      </c>
      <c r="G79" s="82" t="n">
        <f aca="false">AVERAGE(O48:O57)</f>
        <v>30.28</v>
      </c>
      <c r="H79" s="83" t="n">
        <f aca="false">(STDEV(O48:O57)/SQRT(COUNT(O48:O57)))</f>
        <v>2.15951640677053</v>
      </c>
      <c r="I79" s="82" t="n">
        <f aca="false">AVERAGE(O39:O47)</f>
        <v>31.9888888888889</v>
      </c>
      <c r="J79" s="84" t="n">
        <f aca="false">(STDEV(O39:O47)/SQRT(COUNT(O39:O47)))</f>
        <v>0.614962610526591</v>
      </c>
      <c r="K79" s="85" t="n">
        <v>0.4780961396390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3"/>
  <sheetViews>
    <sheetView showFormulas="false" showGridLines="true" showRowColHeaders="true" showZeros="true" rightToLeft="false" tabSelected="false" showOutlineSymbols="true" defaultGridColor="true" view="normal" topLeftCell="A1" colorId="64" zoomScale="55" zoomScaleNormal="55" zoomScalePageLayoutView="100" workbookViewId="0">
      <selection pane="topLeft" activeCell="N80" activeCellId="0" sqref="N8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9.87"/>
    <col collapsed="false" customWidth="true" hidden="false" outlineLevel="0" max="2" min="2" style="0" width="13.1"/>
    <col collapsed="false" customWidth="true" hidden="false" outlineLevel="0" max="3" min="3" style="0" width="15.87"/>
    <col collapsed="false" customWidth="true" hidden="false" outlineLevel="0" max="4" min="4" style="0" width="10.66"/>
    <col collapsed="false" customWidth="true" hidden="false" outlineLevel="0" max="5" min="5" style="0" width="12.32"/>
    <col collapsed="false" customWidth="true" hidden="false" outlineLevel="0" max="6" min="6" style="0" width="10.87"/>
    <col collapsed="false" customWidth="true" hidden="false" outlineLevel="0" max="7" min="7" style="0" width="11.32"/>
    <col collapsed="false" customWidth="true" hidden="false" outlineLevel="0" max="8" min="8" style="0" width="10.55"/>
    <col collapsed="false" customWidth="true" hidden="false" outlineLevel="0" max="9" min="9" style="0" width="11.32"/>
    <col collapsed="false" customWidth="true" hidden="false" outlineLevel="0" max="10" min="10" style="0" width="11.1"/>
    <col collapsed="false" customWidth="true" hidden="false" outlineLevel="0" max="11" min="11" style="0" width="12.99"/>
    <col collapsed="false" customWidth="true" hidden="false" outlineLevel="0" max="12" min="12" style="0" width="11.1"/>
    <col collapsed="false" customWidth="true" hidden="false" outlineLevel="0" max="13" min="13" style="0" width="11.32"/>
    <col collapsed="false" customWidth="true" hidden="false" outlineLevel="0" max="14" min="14" style="0" width="12.32"/>
    <col collapsed="false" customWidth="true" hidden="false" outlineLevel="0" max="15" min="15" style="0" width="11.66"/>
    <col collapsed="false" customWidth="true" hidden="false" outlineLevel="0" max="16" min="16" style="0" width="11.99"/>
    <col collapsed="false" customWidth="true" hidden="false" outlineLevel="0" max="17" min="17" style="0" width="11.43"/>
    <col collapsed="false" customWidth="true" hidden="false" outlineLevel="0" max="18" min="18" style="0" width="11.32"/>
    <col collapsed="false" customWidth="true" hidden="false" outlineLevel="0" max="20" min="20" style="0" width="21.99"/>
    <col collapsed="false" customWidth="true" hidden="false" outlineLevel="0" max="21" min="21" style="0" width="16.55"/>
    <col collapsed="false" customWidth="true" hidden="false" outlineLevel="0" max="23" min="23" style="0" width="17.88"/>
  </cols>
  <sheetData>
    <row r="1" customFormat="false" ht="30.6" hidden="false" customHeight="true" outlineLevel="0" collapsed="false">
      <c r="A1" s="86" t="s">
        <v>0</v>
      </c>
      <c r="B1" s="87" t="s">
        <v>1</v>
      </c>
      <c r="C1" s="88" t="s">
        <v>50</v>
      </c>
      <c r="D1" s="88" t="s">
        <v>51</v>
      </c>
      <c r="E1" s="89" t="s">
        <v>52</v>
      </c>
      <c r="F1" s="88" t="s">
        <v>53</v>
      </c>
      <c r="G1" s="88" t="s">
        <v>54</v>
      </c>
      <c r="H1" s="90" t="s">
        <v>55</v>
      </c>
      <c r="I1" s="88" t="s">
        <v>56</v>
      </c>
      <c r="J1" s="88" t="s">
        <v>57</v>
      </c>
      <c r="K1" s="89" t="s">
        <v>58</v>
      </c>
      <c r="L1" s="88" t="s">
        <v>59</v>
      </c>
      <c r="M1" s="88" t="s">
        <v>60</v>
      </c>
      <c r="N1" s="88" t="s">
        <v>61</v>
      </c>
      <c r="O1" s="88" t="s">
        <v>62</v>
      </c>
      <c r="P1" s="88" t="s">
        <v>63</v>
      </c>
      <c r="Q1" s="88" t="s">
        <v>64</v>
      </c>
      <c r="R1" s="91"/>
    </row>
    <row r="2" customFormat="false" ht="27.6" hidden="false" customHeight="true" outlineLevel="0" collapsed="false">
      <c r="A2" s="92"/>
      <c r="B2" s="93"/>
      <c r="C2" s="94"/>
      <c r="D2" s="94"/>
      <c r="E2" s="95"/>
      <c r="F2" s="94"/>
      <c r="G2" s="94"/>
      <c r="H2" s="96"/>
      <c r="I2" s="94"/>
      <c r="J2" s="94"/>
      <c r="K2" s="95"/>
      <c r="L2" s="94" t="s">
        <v>65</v>
      </c>
      <c r="M2" s="94" t="s">
        <v>66</v>
      </c>
      <c r="N2" s="94" t="s">
        <v>67</v>
      </c>
      <c r="O2" s="94" t="s">
        <v>68</v>
      </c>
      <c r="P2" s="94" t="s">
        <v>69</v>
      </c>
      <c r="Q2" s="94" t="s">
        <v>70</v>
      </c>
      <c r="R2" s="97"/>
    </row>
    <row r="3" customFormat="false" ht="17.4" hidden="false" customHeight="false" outlineLevel="0" collapsed="false">
      <c r="A3" s="98" t="n">
        <v>1</v>
      </c>
      <c r="B3" s="99" t="n">
        <v>7</v>
      </c>
      <c r="C3" s="100" t="n">
        <v>154</v>
      </c>
      <c r="D3" s="100" t="n">
        <v>138</v>
      </c>
      <c r="E3" s="101" t="n">
        <f aca="false">D3/C3</f>
        <v>0.896103896103896</v>
      </c>
      <c r="F3" s="100" t="n">
        <v>145</v>
      </c>
      <c r="G3" s="100" t="n">
        <v>149</v>
      </c>
      <c r="H3" s="100" t="n">
        <v>140</v>
      </c>
      <c r="I3" s="100" t="n">
        <v>140</v>
      </c>
      <c r="J3" s="102" t="n">
        <v>146</v>
      </c>
      <c r="K3" s="101" t="n">
        <f aca="false">J3/C3</f>
        <v>0.948051948051948</v>
      </c>
      <c r="L3" s="102" t="n">
        <v>145</v>
      </c>
      <c r="M3" s="102" t="n">
        <v>151</v>
      </c>
      <c r="N3" s="103"/>
      <c r="O3" s="103"/>
      <c r="P3" s="100"/>
      <c r="Q3" s="104"/>
      <c r="R3" s="105"/>
      <c r="T3" s="106" t="s">
        <v>71</v>
      </c>
      <c r="U3" s="107" t="s">
        <v>31</v>
      </c>
      <c r="V3" s="108" t="s">
        <v>32</v>
      </c>
      <c r="W3" s="107" t="s">
        <v>33</v>
      </c>
      <c r="X3" s="108" t="s">
        <v>32</v>
      </c>
      <c r="Y3" s="65" t="s">
        <v>34</v>
      </c>
    </row>
    <row r="4" customFormat="false" ht="16.8" hidden="false" customHeight="false" outlineLevel="0" collapsed="false">
      <c r="A4" s="109" t="n">
        <v>1</v>
      </c>
      <c r="B4" s="110" t="n">
        <v>7</v>
      </c>
      <c r="C4" s="111" t="n">
        <v>144</v>
      </c>
      <c r="D4" s="111" t="n">
        <v>142</v>
      </c>
      <c r="E4" s="112" t="n">
        <f aca="false">D4/C4</f>
        <v>0.986111111111111</v>
      </c>
      <c r="F4" s="111" t="n">
        <v>146</v>
      </c>
      <c r="G4" s="111" t="n">
        <v>151</v>
      </c>
      <c r="H4" s="111" t="n">
        <v>159</v>
      </c>
      <c r="I4" s="111" t="n">
        <v>159</v>
      </c>
      <c r="J4" s="113" t="n">
        <v>170</v>
      </c>
      <c r="K4" s="112" t="n">
        <f aca="false">J4/C4</f>
        <v>1.18055555555556</v>
      </c>
      <c r="L4" s="113" t="n">
        <v>173</v>
      </c>
      <c r="M4" s="113" t="n">
        <v>166</v>
      </c>
      <c r="N4" s="114"/>
      <c r="O4" s="114"/>
      <c r="P4" s="111"/>
      <c r="Q4" s="115"/>
      <c r="R4" s="105"/>
      <c r="T4" s="116" t="s">
        <v>35</v>
      </c>
      <c r="U4" s="117" t="n">
        <v>134.148148148148</v>
      </c>
      <c r="V4" s="118" t="n">
        <v>1.52070581125937</v>
      </c>
      <c r="W4" s="118" t="n">
        <v>134.714285714286</v>
      </c>
      <c r="X4" s="118" t="n">
        <v>1.53258879685876</v>
      </c>
      <c r="Y4" s="119" t="n">
        <v>0.794265426910392</v>
      </c>
    </row>
    <row r="5" customFormat="false" ht="16.8" hidden="false" customHeight="false" outlineLevel="0" collapsed="false">
      <c r="A5" s="109" t="n">
        <v>1</v>
      </c>
      <c r="B5" s="110" t="n">
        <v>7</v>
      </c>
      <c r="C5" s="111" t="n">
        <v>137</v>
      </c>
      <c r="D5" s="111" t="n">
        <v>130</v>
      </c>
      <c r="E5" s="112" t="n">
        <f aca="false">D5/C5</f>
        <v>0.948905109489051</v>
      </c>
      <c r="F5" s="111" t="n">
        <v>138</v>
      </c>
      <c r="G5" s="111" t="n">
        <v>143</v>
      </c>
      <c r="H5" s="111" t="n">
        <v>138</v>
      </c>
      <c r="I5" s="111" t="n">
        <v>138</v>
      </c>
      <c r="J5" s="113" t="n">
        <v>143</v>
      </c>
      <c r="K5" s="112" t="n">
        <f aca="false">J5/C5</f>
        <v>1.04379562043796</v>
      </c>
      <c r="L5" s="113" t="n">
        <v>144</v>
      </c>
      <c r="M5" s="113" t="n">
        <v>144</v>
      </c>
      <c r="N5" s="114"/>
      <c r="O5" s="114"/>
      <c r="P5" s="111"/>
      <c r="Q5" s="115"/>
      <c r="R5" s="105"/>
      <c r="T5" s="120" t="s">
        <v>37</v>
      </c>
      <c r="U5" s="121" t="n">
        <v>129.185185185185</v>
      </c>
      <c r="V5" s="122" t="n">
        <v>1.22885191483577</v>
      </c>
      <c r="W5" s="122" t="n">
        <v>129.821428571429</v>
      </c>
      <c r="X5" s="122" t="n">
        <v>1.44936911236755</v>
      </c>
      <c r="Y5" s="123" t="n">
        <v>0.739916487218229</v>
      </c>
    </row>
    <row r="6" customFormat="false" ht="16.8" hidden="false" customHeight="false" outlineLevel="0" collapsed="false">
      <c r="A6" s="109" t="n">
        <v>1</v>
      </c>
      <c r="B6" s="110" t="n">
        <v>7</v>
      </c>
      <c r="C6" s="111" t="n">
        <v>140</v>
      </c>
      <c r="D6" s="111" t="n">
        <v>135</v>
      </c>
      <c r="E6" s="112" t="n">
        <f aca="false">D6/C6</f>
        <v>0.964285714285714</v>
      </c>
      <c r="F6" s="111" t="n">
        <v>145</v>
      </c>
      <c r="G6" s="111" t="n">
        <v>133</v>
      </c>
      <c r="H6" s="111" t="n">
        <v>140</v>
      </c>
      <c r="I6" s="111" t="n">
        <v>140</v>
      </c>
      <c r="J6" s="113" t="n">
        <v>151</v>
      </c>
      <c r="K6" s="112" t="n">
        <f aca="false">J6/C6</f>
        <v>1.07857142857143</v>
      </c>
      <c r="L6" s="113" t="n">
        <v>148</v>
      </c>
      <c r="M6" s="113" t="n">
        <v>147</v>
      </c>
      <c r="N6" s="114"/>
      <c r="O6" s="114"/>
      <c r="P6" s="111"/>
      <c r="Q6" s="115"/>
      <c r="R6" s="105"/>
      <c r="T6" s="120" t="s">
        <v>39</v>
      </c>
      <c r="U6" s="121" t="n">
        <v>132.888888888889</v>
      </c>
      <c r="V6" s="122" t="n">
        <v>1.72325582438514</v>
      </c>
      <c r="W6" s="122" t="n">
        <v>133.357142857143</v>
      </c>
      <c r="X6" s="122" t="n">
        <v>1.89974537817299</v>
      </c>
      <c r="Y6" s="123" t="n">
        <v>0.856141075481134</v>
      </c>
    </row>
    <row r="7" customFormat="false" ht="16.8" hidden="false" customHeight="false" outlineLevel="0" collapsed="false">
      <c r="A7" s="109" t="n">
        <v>1</v>
      </c>
      <c r="B7" s="110" t="n">
        <v>7</v>
      </c>
      <c r="C7" s="111" t="n">
        <v>132</v>
      </c>
      <c r="D7" s="111" t="n">
        <v>125</v>
      </c>
      <c r="E7" s="112" t="n">
        <f aca="false">D7/C7</f>
        <v>0.946969696969697</v>
      </c>
      <c r="F7" s="111" t="n">
        <v>132</v>
      </c>
      <c r="G7" s="111" t="n">
        <v>135</v>
      </c>
      <c r="H7" s="111" t="n">
        <v>134</v>
      </c>
      <c r="I7" s="111" t="n">
        <v>134</v>
      </c>
      <c r="J7" s="113" t="n">
        <v>142</v>
      </c>
      <c r="K7" s="112" t="n">
        <f aca="false">J7/C7</f>
        <v>1.07575757575758</v>
      </c>
      <c r="L7" s="113" t="n">
        <v>140</v>
      </c>
      <c r="M7" s="113" t="n">
        <v>141</v>
      </c>
      <c r="N7" s="114"/>
      <c r="O7" s="114"/>
      <c r="P7" s="111"/>
      <c r="Q7" s="115"/>
      <c r="R7" s="105"/>
      <c r="T7" s="120" t="s">
        <v>40</v>
      </c>
      <c r="U7" s="121" t="n">
        <v>138.62962962963</v>
      </c>
      <c r="V7" s="122" t="n">
        <v>0.926267743174729</v>
      </c>
      <c r="W7" s="122" t="n">
        <v>137.357142857143</v>
      </c>
      <c r="X7" s="122" t="n">
        <v>1.4873490192501</v>
      </c>
      <c r="Y7" s="123" t="n">
        <v>0.474613624391442</v>
      </c>
    </row>
    <row r="8" customFormat="false" ht="16.8" hidden="false" customHeight="false" outlineLevel="0" collapsed="false">
      <c r="A8" s="109" t="n">
        <v>1</v>
      </c>
      <c r="B8" s="110" t="n">
        <v>7</v>
      </c>
      <c r="C8" s="111" t="n">
        <v>121</v>
      </c>
      <c r="D8" s="111" t="n">
        <v>119</v>
      </c>
      <c r="E8" s="112" t="n">
        <f aca="false">D8/C8</f>
        <v>0.983471074380165</v>
      </c>
      <c r="F8" s="111" t="n">
        <v>126</v>
      </c>
      <c r="G8" s="111" t="n">
        <v>129</v>
      </c>
      <c r="H8" s="111" t="n">
        <v>131</v>
      </c>
      <c r="I8" s="111" t="n">
        <v>131</v>
      </c>
      <c r="J8" s="113" t="n">
        <v>137</v>
      </c>
      <c r="K8" s="112" t="n">
        <f aca="false">J8/C8</f>
        <v>1.13223140495868</v>
      </c>
      <c r="L8" s="113" t="n">
        <v>137</v>
      </c>
      <c r="M8" s="113" t="n">
        <v>142</v>
      </c>
      <c r="N8" s="114"/>
      <c r="O8" s="114"/>
      <c r="P8" s="111"/>
      <c r="Q8" s="115"/>
      <c r="R8" s="105"/>
      <c r="T8" s="120" t="s">
        <v>41</v>
      </c>
      <c r="U8" s="121" t="n">
        <v>137.592592592593</v>
      </c>
      <c r="V8" s="122" t="n">
        <v>1.15007649845807</v>
      </c>
      <c r="W8" s="122" t="n">
        <v>137.230769230769</v>
      </c>
      <c r="X8" s="122" t="n">
        <v>1.75438588186442</v>
      </c>
      <c r="Y8" s="123" t="n">
        <v>0.862744176767139</v>
      </c>
    </row>
    <row r="9" customFormat="false" ht="16.8" hidden="false" customHeight="false" outlineLevel="0" collapsed="false">
      <c r="A9" s="109" t="n">
        <v>1</v>
      </c>
      <c r="B9" s="110" t="n">
        <v>7</v>
      </c>
      <c r="C9" s="111" t="n">
        <v>132</v>
      </c>
      <c r="D9" s="111" t="n">
        <v>127</v>
      </c>
      <c r="E9" s="112" t="n">
        <f aca="false">D9/C9</f>
        <v>0.962121212121212</v>
      </c>
      <c r="F9" s="111" t="n">
        <v>131</v>
      </c>
      <c r="G9" s="111" t="n">
        <v>138</v>
      </c>
      <c r="H9" s="111" t="n">
        <v>138</v>
      </c>
      <c r="I9" s="111" t="n">
        <v>138</v>
      </c>
      <c r="J9" s="113" t="n">
        <v>149</v>
      </c>
      <c r="K9" s="112" t="n">
        <f aca="false">J9/C9</f>
        <v>1.12878787878788</v>
      </c>
      <c r="L9" s="113" t="n">
        <v>145</v>
      </c>
      <c r="M9" s="113" t="n">
        <v>142</v>
      </c>
      <c r="N9" s="114"/>
      <c r="O9" s="114"/>
      <c r="P9" s="111"/>
      <c r="Q9" s="115"/>
      <c r="R9" s="105"/>
      <c r="T9" s="120" t="s">
        <v>42</v>
      </c>
      <c r="U9" s="121" t="n">
        <v>136.037037037037</v>
      </c>
      <c r="V9" s="122" t="n">
        <v>1.8486011354716</v>
      </c>
      <c r="W9" s="122" t="n">
        <v>135.857142857143</v>
      </c>
      <c r="X9" s="122" t="n">
        <v>1.96780588857671</v>
      </c>
      <c r="Y9" s="123" t="n">
        <v>0.9472061469124</v>
      </c>
    </row>
    <row r="10" customFormat="false" ht="16.8" hidden="false" customHeight="false" outlineLevel="0" collapsed="false">
      <c r="A10" s="109" t="n">
        <v>1</v>
      </c>
      <c r="B10" s="110" t="n">
        <v>7</v>
      </c>
      <c r="C10" s="111" t="n">
        <v>143</v>
      </c>
      <c r="D10" s="111" t="n">
        <v>140</v>
      </c>
      <c r="E10" s="112" t="n">
        <f aca="false">D10/C10</f>
        <v>0.979020979020979</v>
      </c>
      <c r="F10" s="111" t="n">
        <v>151</v>
      </c>
      <c r="G10" s="111" t="n">
        <v>141</v>
      </c>
      <c r="H10" s="111" t="n">
        <v>149</v>
      </c>
      <c r="I10" s="111" t="n">
        <v>149</v>
      </c>
      <c r="J10" s="113" t="n">
        <v>155</v>
      </c>
      <c r="K10" s="112" t="n">
        <f aca="false">J10/C10</f>
        <v>1.08391608391608</v>
      </c>
      <c r="L10" s="113" t="n">
        <v>151</v>
      </c>
      <c r="M10" s="113" t="n">
        <v>151</v>
      </c>
      <c r="N10" s="114"/>
      <c r="O10" s="114"/>
      <c r="P10" s="111"/>
      <c r="Q10" s="115"/>
      <c r="R10" s="105"/>
      <c r="T10" s="120" t="s">
        <v>43</v>
      </c>
      <c r="U10" s="121" t="n">
        <v>139.925925925926</v>
      </c>
      <c r="V10" s="122" t="n">
        <v>2.07407407407407</v>
      </c>
      <c r="W10" s="122" t="n">
        <v>140.214285714286</v>
      </c>
      <c r="X10" s="122" t="n">
        <v>2.060819392476</v>
      </c>
      <c r="Y10" s="123" t="n">
        <v>0.921825780615371</v>
      </c>
    </row>
    <row r="11" customFormat="false" ht="17.4" hidden="false" customHeight="false" outlineLevel="0" collapsed="false">
      <c r="A11" s="124" t="n">
        <v>1</v>
      </c>
      <c r="B11" s="125" t="n">
        <v>7</v>
      </c>
      <c r="C11" s="126" t="n">
        <v>139</v>
      </c>
      <c r="D11" s="127" t="n">
        <v>137</v>
      </c>
      <c r="E11" s="128" t="n">
        <f aca="false">D11/C11</f>
        <v>0.985611510791367</v>
      </c>
      <c r="F11" s="127" t="n">
        <v>144</v>
      </c>
      <c r="G11" s="127" t="n">
        <v>139</v>
      </c>
      <c r="H11" s="127" t="n">
        <v>139</v>
      </c>
      <c r="I11" s="129" t="n">
        <v>142</v>
      </c>
      <c r="J11" s="129" t="n">
        <v>146</v>
      </c>
      <c r="K11" s="128" t="n">
        <f aca="false">J11/C11</f>
        <v>1.05035971223022</v>
      </c>
      <c r="L11" s="129" t="n">
        <v>140</v>
      </c>
      <c r="M11" s="129" t="n">
        <v>147</v>
      </c>
      <c r="N11" s="130"/>
      <c r="O11" s="130"/>
      <c r="P11" s="127"/>
      <c r="Q11" s="131"/>
      <c r="R11" s="105"/>
      <c r="T11" s="132" t="s">
        <v>44</v>
      </c>
      <c r="U11" s="121" t="n">
        <v>144</v>
      </c>
      <c r="V11" s="122" t="n">
        <v>1.32368302555285</v>
      </c>
      <c r="W11" s="122" t="n">
        <v>139.740740740741</v>
      </c>
      <c r="X11" s="122" t="n">
        <v>2.01249132828384</v>
      </c>
      <c r="Y11" s="123" t="n">
        <v>0.0828907426854636</v>
      </c>
    </row>
    <row r="12" customFormat="false" ht="16.8" hidden="false" customHeight="false" outlineLevel="0" collapsed="false">
      <c r="A12" s="98" t="n">
        <v>2</v>
      </c>
      <c r="B12" s="99" t="n">
        <v>8</v>
      </c>
      <c r="C12" s="100" t="n">
        <v>142</v>
      </c>
      <c r="D12" s="100" t="n">
        <v>132</v>
      </c>
      <c r="E12" s="101" t="n">
        <f aca="false">D12/C12</f>
        <v>0.929577464788732</v>
      </c>
      <c r="F12" s="100" t="n">
        <v>138</v>
      </c>
      <c r="G12" s="100" t="n">
        <v>142</v>
      </c>
      <c r="H12" s="100" t="n">
        <v>149</v>
      </c>
      <c r="I12" s="102" t="n">
        <v>151</v>
      </c>
      <c r="J12" s="102" t="n">
        <v>163</v>
      </c>
      <c r="K12" s="101" t="n">
        <f aca="false">J12/C12</f>
        <v>1.14788732394366</v>
      </c>
      <c r="L12" s="102" t="n">
        <v>156</v>
      </c>
      <c r="M12" s="102" t="n">
        <v>160</v>
      </c>
      <c r="N12" s="103"/>
      <c r="O12" s="100"/>
      <c r="P12" s="100"/>
      <c r="Q12" s="104"/>
      <c r="R12" s="105"/>
      <c r="T12" s="132" t="s">
        <v>45</v>
      </c>
      <c r="U12" s="121" t="n">
        <v>142.37037037037</v>
      </c>
      <c r="V12" s="122" t="n">
        <v>1.69307972068447</v>
      </c>
      <c r="W12" s="122" t="n">
        <v>142.307692307692</v>
      </c>
      <c r="X12" s="122" t="n">
        <v>1.8328365832306</v>
      </c>
      <c r="Y12" s="123" t="n">
        <v>0.980034200146739</v>
      </c>
    </row>
    <row r="13" customFormat="false" ht="16.8" hidden="false" customHeight="false" outlineLevel="0" collapsed="false">
      <c r="A13" s="109" t="n">
        <v>2</v>
      </c>
      <c r="B13" s="110" t="n">
        <v>8</v>
      </c>
      <c r="C13" s="111" t="n">
        <v>146</v>
      </c>
      <c r="D13" s="111" t="n">
        <v>142</v>
      </c>
      <c r="E13" s="112" t="n">
        <f aca="false">D13/C13</f>
        <v>0.972602739726027</v>
      </c>
      <c r="F13" s="111" t="n">
        <v>153</v>
      </c>
      <c r="G13" s="111" t="n">
        <v>142</v>
      </c>
      <c r="H13" s="111" t="n">
        <v>143</v>
      </c>
      <c r="I13" s="113" t="n">
        <v>151</v>
      </c>
      <c r="J13" s="113" t="n">
        <v>145</v>
      </c>
      <c r="K13" s="112" t="n">
        <f aca="false">J13/C13</f>
        <v>0.993150684931507</v>
      </c>
      <c r="L13" s="113" t="n">
        <v>150</v>
      </c>
      <c r="M13" s="113" t="n">
        <v>145</v>
      </c>
      <c r="N13" s="114"/>
      <c r="O13" s="111"/>
      <c r="P13" s="111"/>
      <c r="Q13" s="115"/>
      <c r="R13" s="105"/>
      <c r="T13" s="132" t="s">
        <v>46</v>
      </c>
      <c r="U13" s="121" t="n">
        <v>141.777777777778</v>
      </c>
      <c r="V13" s="122" t="n">
        <v>2.12294584384969</v>
      </c>
      <c r="W13" s="122" t="n">
        <v>142.294117647059</v>
      </c>
      <c r="X13" s="122" t="n">
        <v>2.13989538275471</v>
      </c>
      <c r="Y13" s="123" t="n">
        <v>0.865117919959675</v>
      </c>
    </row>
    <row r="14" customFormat="false" ht="16.8" hidden="false" customHeight="false" outlineLevel="0" collapsed="false">
      <c r="A14" s="109" t="n">
        <v>2</v>
      </c>
      <c r="B14" s="110" t="n">
        <v>8</v>
      </c>
      <c r="C14" s="111" t="n">
        <v>147</v>
      </c>
      <c r="D14" s="111" t="n">
        <v>144</v>
      </c>
      <c r="E14" s="112" t="n">
        <f aca="false">D14/C14</f>
        <v>0.979591836734694</v>
      </c>
      <c r="F14" s="111" t="n">
        <v>153</v>
      </c>
      <c r="G14" s="111" t="n">
        <v>144</v>
      </c>
      <c r="H14" s="111" t="n">
        <v>148</v>
      </c>
      <c r="I14" s="113" t="n">
        <v>152</v>
      </c>
      <c r="J14" s="113" t="n">
        <v>152</v>
      </c>
      <c r="K14" s="112" t="n">
        <f aca="false">J14/C14</f>
        <v>1.03401360544218</v>
      </c>
      <c r="L14" s="113" t="n">
        <v>153</v>
      </c>
      <c r="M14" s="113" t="n">
        <v>154</v>
      </c>
      <c r="N14" s="114"/>
      <c r="O14" s="111"/>
      <c r="P14" s="111"/>
      <c r="Q14" s="115"/>
      <c r="R14" s="105"/>
      <c r="T14" s="132" t="s">
        <v>47</v>
      </c>
      <c r="U14" s="121" t="n">
        <v>146.3</v>
      </c>
      <c r="V14" s="122" t="n">
        <v>2.7367864366808</v>
      </c>
      <c r="W14" s="122" t="n">
        <v>135.666666666667</v>
      </c>
      <c r="X14" s="122" t="n">
        <v>2.29128784747792</v>
      </c>
      <c r="Y14" s="133" t="n">
        <v>0.00911735957450872</v>
      </c>
    </row>
    <row r="15" customFormat="false" ht="16.8" hidden="false" customHeight="false" outlineLevel="0" collapsed="false">
      <c r="A15" s="109" t="n">
        <v>2</v>
      </c>
      <c r="B15" s="110" t="n">
        <v>8</v>
      </c>
      <c r="C15" s="111" t="n">
        <v>147</v>
      </c>
      <c r="D15" s="111" t="n">
        <v>139</v>
      </c>
      <c r="E15" s="112" t="n">
        <f aca="false">D15/C15</f>
        <v>0.945578231292517</v>
      </c>
      <c r="F15" s="111" t="n">
        <v>143</v>
      </c>
      <c r="G15" s="111" t="n">
        <v>145</v>
      </c>
      <c r="H15" s="111" t="n">
        <v>146</v>
      </c>
      <c r="I15" s="113" t="n">
        <v>149</v>
      </c>
      <c r="J15" s="113" t="n">
        <v>151</v>
      </c>
      <c r="K15" s="112" t="n">
        <f aca="false">J15/C15</f>
        <v>1.02721088435374</v>
      </c>
      <c r="L15" s="113" t="n">
        <v>152</v>
      </c>
      <c r="M15" s="113" t="n">
        <v>153</v>
      </c>
      <c r="N15" s="114"/>
      <c r="O15" s="111"/>
      <c r="P15" s="111"/>
      <c r="Q15" s="115"/>
      <c r="R15" s="105"/>
      <c r="T15" s="132" t="s">
        <v>48</v>
      </c>
      <c r="U15" s="121" t="n">
        <v>148.9</v>
      </c>
      <c r="V15" s="122" t="n">
        <v>2.52740534496898</v>
      </c>
      <c r="W15" s="122" t="n">
        <v>141.444444444444</v>
      </c>
      <c r="X15" s="122" t="n">
        <v>1.63393790776142</v>
      </c>
      <c r="Y15" s="133" t="n">
        <v>0.0272545780785148</v>
      </c>
    </row>
    <row r="16" customFormat="false" ht="17.4" hidden="false" customHeight="false" outlineLevel="0" collapsed="false">
      <c r="A16" s="109" t="n">
        <v>2</v>
      </c>
      <c r="B16" s="110" t="n">
        <v>8</v>
      </c>
      <c r="C16" s="111" t="n">
        <v>141</v>
      </c>
      <c r="D16" s="111" t="n">
        <v>132</v>
      </c>
      <c r="E16" s="112" t="n">
        <f aca="false">D16/C16</f>
        <v>0.936170212765958</v>
      </c>
      <c r="F16" s="111" t="n">
        <v>138</v>
      </c>
      <c r="G16" s="111" t="n">
        <v>135</v>
      </c>
      <c r="H16" s="111" t="n">
        <v>141</v>
      </c>
      <c r="I16" s="113" t="n">
        <v>143</v>
      </c>
      <c r="J16" s="113" t="n">
        <v>146</v>
      </c>
      <c r="K16" s="112" t="n">
        <f aca="false">J16/C16</f>
        <v>1.0354609929078</v>
      </c>
      <c r="L16" s="113" t="n">
        <v>147</v>
      </c>
      <c r="M16" s="113" t="n">
        <v>141</v>
      </c>
      <c r="N16" s="114"/>
      <c r="O16" s="111"/>
      <c r="P16" s="111"/>
      <c r="Q16" s="115"/>
      <c r="R16" s="105"/>
      <c r="T16" s="134" t="s">
        <v>49</v>
      </c>
      <c r="U16" s="135" t="n">
        <v>141.7</v>
      </c>
      <c r="V16" s="136" t="n">
        <v>3.40277664399074</v>
      </c>
      <c r="W16" s="136" t="n">
        <v>137.444444444444</v>
      </c>
      <c r="X16" s="136" t="n">
        <v>1.69239402352531</v>
      </c>
      <c r="Y16" s="137" t="n">
        <v>0.294863110407408</v>
      </c>
    </row>
    <row r="17" customFormat="false" ht="14.4" hidden="false" customHeight="false" outlineLevel="0" collapsed="false">
      <c r="A17" s="109" t="n">
        <v>2</v>
      </c>
      <c r="B17" s="110" t="n">
        <v>8</v>
      </c>
      <c r="C17" s="111" t="n">
        <v>142</v>
      </c>
      <c r="D17" s="111" t="n">
        <v>137</v>
      </c>
      <c r="E17" s="112" t="n">
        <f aca="false">D17/C17</f>
        <v>0.964788732394366</v>
      </c>
      <c r="F17" s="111" t="n">
        <v>147</v>
      </c>
      <c r="G17" s="111" t="n">
        <v>132</v>
      </c>
      <c r="H17" s="111" t="n">
        <v>133</v>
      </c>
      <c r="I17" s="113" t="n">
        <v>142</v>
      </c>
      <c r="J17" s="113" t="n">
        <v>144</v>
      </c>
      <c r="K17" s="112" t="n">
        <f aca="false">J17/C17</f>
        <v>1.01408450704225</v>
      </c>
      <c r="L17" s="113" t="n">
        <v>142</v>
      </c>
      <c r="M17" s="113" t="n">
        <v>144</v>
      </c>
      <c r="N17" s="114"/>
      <c r="O17" s="111"/>
      <c r="P17" s="111"/>
      <c r="Q17" s="115"/>
      <c r="R17" s="105"/>
    </row>
    <row r="18" customFormat="false" ht="14.4" hidden="false" customHeight="false" outlineLevel="0" collapsed="false">
      <c r="A18" s="109" t="n">
        <v>2</v>
      </c>
      <c r="B18" s="110" t="n">
        <v>8</v>
      </c>
      <c r="C18" s="111" t="n">
        <v>141</v>
      </c>
      <c r="D18" s="111" t="n">
        <v>130</v>
      </c>
      <c r="E18" s="112" t="n">
        <f aca="false">D18/C18</f>
        <v>0.921985815602837</v>
      </c>
      <c r="F18" s="111" t="n">
        <v>137</v>
      </c>
      <c r="G18" s="111" t="n">
        <v>140</v>
      </c>
      <c r="H18" s="111" t="n">
        <v>144</v>
      </c>
      <c r="I18" s="113" t="n">
        <v>142</v>
      </c>
      <c r="J18" s="113" t="n">
        <v>148</v>
      </c>
      <c r="K18" s="112" t="n">
        <f aca="false">J18/C18</f>
        <v>1.04964539007092</v>
      </c>
      <c r="L18" s="113" t="n">
        <v>152</v>
      </c>
      <c r="M18" s="113" t="n">
        <v>150</v>
      </c>
      <c r="N18" s="114"/>
      <c r="O18" s="111"/>
      <c r="P18" s="111"/>
      <c r="Q18" s="115"/>
      <c r="R18" s="105"/>
    </row>
    <row r="19" customFormat="false" ht="16.8" hidden="false" customHeight="false" outlineLevel="0" collapsed="false">
      <c r="A19" s="109" t="n">
        <v>2</v>
      </c>
      <c r="B19" s="110" t="n">
        <v>8</v>
      </c>
      <c r="C19" s="111" t="n">
        <v>142</v>
      </c>
      <c r="D19" s="111" t="n">
        <v>131</v>
      </c>
      <c r="E19" s="112" t="n">
        <f aca="false">D19/C19</f>
        <v>0.922535211267606</v>
      </c>
      <c r="F19" s="111" t="n">
        <v>135</v>
      </c>
      <c r="G19" s="111" t="n">
        <v>140</v>
      </c>
      <c r="H19" s="111" t="n">
        <v>143</v>
      </c>
      <c r="I19" s="113" t="n">
        <v>146</v>
      </c>
      <c r="J19" s="113" t="n">
        <v>147</v>
      </c>
      <c r="K19" s="112" t="n">
        <f aca="false">J19/C19</f>
        <v>1.03521126760563</v>
      </c>
      <c r="L19" s="113" t="n">
        <v>145</v>
      </c>
      <c r="M19" s="113" t="n">
        <v>143</v>
      </c>
      <c r="N19" s="114"/>
      <c r="O19" s="111"/>
      <c r="P19" s="111"/>
      <c r="Q19" s="115"/>
      <c r="R19" s="105"/>
      <c r="T19" s="138"/>
      <c r="U19" s="139"/>
      <c r="V19" s="139"/>
      <c r="W19" s="139"/>
      <c r="X19" s="139"/>
      <c r="Y19" s="139"/>
      <c r="Z19" s="139"/>
      <c r="AA19" s="139"/>
      <c r="AB19" s="139"/>
    </row>
    <row r="20" customFormat="false" ht="15" hidden="false" customHeight="false" outlineLevel="0" collapsed="false">
      <c r="A20" s="124" t="n">
        <v>2</v>
      </c>
      <c r="B20" s="125" t="n">
        <v>8</v>
      </c>
      <c r="C20" s="127" t="n">
        <v>134</v>
      </c>
      <c r="D20" s="127" t="n">
        <v>129</v>
      </c>
      <c r="E20" s="128" t="n">
        <f aca="false">D20/C20</f>
        <v>0.962686567164179</v>
      </c>
      <c r="F20" s="127" t="n">
        <v>137</v>
      </c>
      <c r="G20" s="127" t="n">
        <v>143</v>
      </c>
      <c r="H20" s="127" t="n">
        <v>139</v>
      </c>
      <c r="I20" s="129" t="n">
        <v>149</v>
      </c>
      <c r="J20" s="129" t="n">
        <v>144</v>
      </c>
      <c r="K20" s="128" t="n">
        <f aca="false">J20/C20</f>
        <v>1.07462686567164</v>
      </c>
      <c r="L20" s="129" t="n">
        <v>145</v>
      </c>
      <c r="M20" s="129" t="n">
        <v>138</v>
      </c>
      <c r="N20" s="130"/>
      <c r="O20" s="127"/>
      <c r="P20" s="127"/>
      <c r="Q20" s="131"/>
      <c r="R20" s="105"/>
      <c r="T20" s="140"/>
      <c r="U20" s="140"/>
      <c r="V20" s="140"/>
      <c r="W20" s="140"/>
      <c r="X20" s="140"/>
      <c r="Y20" s="141"/>
      <c r="Z20" s="141"/>
      <c r="AA20" s="141"/>
      <c r="AB20" s="141"/>
    </row>
    <row r="21" customFormat="false" ht="14.4" hidden="false" customHeight="false" outlineLevel="0" collapsed="false">
      <c r="A21" s="98" t="n">
        <v>3</v>
      </c>
      <c r="B21" s="99" t="n">
        <v>7</v>
      </c>
      <c r="C21" s="100" t="n">
        <v>141</v>
      </c>
      <c r="D21" s="100" t="n">
        <v>133</v>
      </c>
      <c r="E21" s="101" t="n">
        <f aca="false">D21/C21</f>
        <v>0.943262411347518</v>
      </c>
      <c r="F21" s="100" t="n">
        <v>138</v>
      </c>
      <c r="G21" s="100" t="n">
        <v>139</v>
      </c>
      <c r="H21" s="100" t="n">
        <v>140</v>
      </c>
      <c r="I21" s="102" t="n">
        <v>142</v>
      </c>
      <c r="J21" s="102" t="n">
        <v>146</v>
      </c>
      <c r="K21" s="101" t="n">
        <f aca="false">J21/C21</f>
        <v>1.0354609929078</v>
      </c>
      <c r="L21" s="102" t="n">
        <v>146</v>
      </c>
      <c r="M21" s="102" t="n">
        <v>140</v>
      </c>
      <c r="N21" s="102" t="n">
        <v>147</v>
      </c>
      <c r="O21" s="103"/>
      <c r="P21" s="100"/>
      <c r="Q21" s="104"/>
      <c r="R21" s="105"/>
      <c r="T21" s="140"/>
      <c r="U21" s="140"/>
      <c r="V21" s="140"/>
      <c r="W21" s="140"/>
      <c r="X21" s="140"/>
      <c r="Y21" s="141"/>
      <c r="Z21" s="141"/>
      <c r="AA21" s="141"/>
      <c r="AB21" s="141"/>
    </row>
    <row r="22" customFormat="false" ht="14.4" hidden="false" customHeight="false" outlineLevel="0" collapsed="false">
      <c r="A22" s="109" t="n">
        <v>3</v>
      </c>
      <c r="B22" s="110" t="n">
        <v>7</v>
      </c>
      <c r="C22" s="111" t="n">
        <v>123</v>
      </c>
      <c r="D22" s="111" t="n">
        <v>116</v>
      </c>
      <c r="E22" s="112" t="n">
        <f aca="false">D22/C22</f>
        <v>0.943089430894309</v>
      </c>
      <c r="F22" s="111" t="n">
        <v>122</v>
      </c>
      <c r="G22" s="111" t="n">
        <v>123</v>
      </c>
      <c r="H22" s="111" t="n">
        <v>128</v>
      </c>
      <c r="I22" s="113" t="n">
        <v>129</v>
      </c>
      <c r="J22" s="113" t="n">
        <v>132</v>
      </c>
      <c r="K22" s="112" t="n">
        <f aca="false">J22/C22</f>
        <v>1.07317073170732</v>
      </c>
      <c r="L22" s="113" t="n">
        <v>132</v>
      </c>
      <c r="M22" s="113" t="n">
        <v>129</v>
      </c>
      <c r="N22" s="113" t="n">
        <v>137</v>
      </c>
      <c r="O22" s="114"/>
      <c r="P22" s="111"/>
      <c r="Q22" s="115"/>
      <c r="R22" s="105"/>
      <c r="T22" s="142"/>
      <c r="U22" s="142"/>
      <c r="V22" s="140"/>
      <c r="W22" s="140"/>
      <c r="X22" s="140"/>
      <c r="Y22" s="141"/>
      <c r="Z22" s="141"/>
      <c r="AA22" s="141"/>
      <c r="AB22" s="141"/>
    </row>
    <row r="23" customFormat="false" ht="14.4" hidden="false" customHeight="false" outlineLevel="0" collapsed="false">
      <c r="A23" s="109" t="n">
        <v>3</v>
      </c>
      <c r="B23" s="110" t="n">
        <v>7</v>
      </c>
      <c r="C23" s="111" t="n">
        <v>126</v>
      </c>
      <c r="D23" s="111" t="n">
        <v>112</v>
      </c>
      <c r="E23" s="112" t="n">
        <f aca="false">D23/C23</f>
        <v>0.888888888888889</v>
      </c>
      <c r="F23" s="111" t="n">
        <v>113</v>
      </c>
      <c r="G23" s="111" t="n">
        <v>114</v>
      </c>
      <c r="H23" s="111" t="n">
        <v>116</v>
      </c>
      <c r="I23" s="113" t="n">
        <v>121</v>
      </c>
      <c r="J23" s="113" t="n">
        <v>120</v>
      </c>
      <c r="K23" s="112" t="n">
        <f aca="false">J23/C23</f>
        <v>0.952380952380952</v>
      </c>
      <c r="L23" s="113" t="n">
        <v>124</v>
      </c>
      <c r="M23" s="113" t="n">
        <v>114</v>
      </c>
      <c r="N23" s="113" t="n">
        <v>119</v>
      </c>
      <c r="O23" s="114"/>
      <c r="P23" s="111"/>
      <c r="Q23" s="115"/>
      <c r="R23" s="105"/>
      <c r="T23" s="141"/>
      <c r="U23" s="141"/>
      <c r="V23" s="140"/>
      <c r="W23" s="140"/>
      <c r="X23" s="140"/>
      <c r="Y23" s="141"/>
      <c r="Z23" s="141"/>
      <c r="AA23" s="141"/>
      <c r="AB23" s="141"/>
    </row>
    <row r="24" customFormat="false" ht="14.4" hidden="false" customHeight="false" outlineLevel="0" collapsed="false">
      <c r="A24" s="109" t="n">
        <v>3</v>
      </c>
      <c r="B24" s="110" t="n">
        <v>7</v>
      </c>
      <c r="C24" s="111" t="n">
        <v>130</v>
      </c>
      <c r="D24" s="111" t="n">
        <v>127</v>
      </c>
      <c r="E24" s="112" t="n">
        <f aca="false">D24/C24</f>
        <v>0.976923076923077</v>
      </c>
      <c r="F24" s="111" t="n">
        <v>133</v>
      </c>
      <c r="G24" s="111" t="n">
        <v>133</v>
      </c>
      <c r="H24" s="111" t="n">
        <v>139</v>
      </c>
      <c r="I24" s="113" t="n">
        <v>140</v>
      </c>
      <c r="J24" s="113" t="n">
        <v>138</v>
      </c>
      <c r="K24" s="112" t="n">
        <f aca="false">J24/C24</f>
        <v>1.06153846153846</v>
      </c>
      <c r="L24" s="113" t="n">
        <v>141</v>
      </c>
      <c r="M24" s="113" t="n">
        <v>141</v>
      </c>
      <c r="N24" s="113" t="n">
        <v>144</v>
      </c>
      <c r="O24" s="114"/>
      <c r="P24" s="111"/>
      <c r="Q24" s="115"/>
      <c r="R24" s="105"/>
      <c r="T24" s="141"/>
      <c r="U24" s="141"/>
      <c r="V24" s="140"/>
      <c r="W24" s="140"/>
      <c r="X24" s="140"/>
      <c r="Y24" s="141"/>
      <c r="Z24" s="141"/>
      <c r="AA24" s="141"/>
      <c r="AB24" s="141"/>
    </row>
    <row r="25" customFormat="false" ht="14.4" hidden="false" customHeight="false" outlineLevel="0" collapsed="false">
      <c r="A25" s="109" t="n">
        <v>3</v>
      </c>
      <c r="B25" s="110" t="n">
        <v>7</v>
      </c>
      <c r="C25" s="111" t="n">
        <v>133</v>
      </c>
      <c r="D25" s="111" t="n">
        <v>126</v>
      </c>
      <c r="E25" s="112" t="n">
        <f aca="false">D25/C25</f>
        <v>0.947368421052632</v>
      </c>
      <c r="F25" s="111" t="n">
        <v>132</v>
      </c>
      <c r="G25" s="111" t="n">
        <v>133</v>
      </c>
      <c r="H25" s="111" t="n">
        <v>138</v>
      </c>
      <c r="I25" s="113" t="n">
        <v>138</v>
      </c>
      <c r="J25" s="113" t="n">
        <v>143</v>
      </c>
      <c r="K25" s="112" t="n">
        <f aca="false">J25/C25</f>
        <v>1.07518796992481</v>
      </c>
      <c r="L25" s="113" t="n">
        <v>139</v>
      </c>
      <c r="M25" s="113" t="n">
        <v>142</v>
      </c>
      <c r="N25" s="113" t="n">
        <v>144</v>
      </c>
      <c r="O25" s="114"/>
      <c r="P25" s="111"/>
      <c r="Q25" s="115"/>
      <c r="R25" s="105"/>
      <c r="T25" s="141"/>
      <c r="U25" s="141"/>
      <c r="V25" s="140"/>
      <c r="W25" s="140"/>
      <c r="X25" s="140"/>
      <c r="Y25" s="141"/>
      <c r="Z25" s="141"/>
      <c r="AA25" s="141"/>
      <c r="AB25" s="141"/>
    </row>
    <row r="26" customFormat="false" ht="14.4" hidden="false" customHeight="false" outlineLevel="0" collapsed="false">
      <c r="A26" s="109" t="n">
        <v>3</v>
      </c>
      <c r="B26" s="110" t="n">
        <v>7</v>
      </c>
      <c r="C26" s="111" t="n">
        <v>137</v>
      </c>
      <c r="D26" s="111" t="n">
        <v>134</v>
      </c>
      <c r="E26" s="112" t="n">
        <f aca="false">D26/C26</f>
        <v>0.978102189781022</v>
      </c>
      <c r="F26" s="111" t="n">
        <v>139</v>
      </c>
      <c r="G26" s="113" t="n">
        <v>146</v>
      </c>
      <c r="H26" s="111"/>
      <c r="I26" s="113" t="n">
        <v>144</v>
      </c>
      <c r="J26" s="113" t="n">
        <v>129</v>
      </c>
      <c r="K26" s="112" t="n">
        <f aca="false">J26/C26</f>
        <v>0.941605839416058</v>
      </c>
      <c r="L26" s="113" t="n">
        <v>139</v>
      </c>
      <c r="M26" s="111"/>
      <c r="N26" s="111"/>
      <c r="O26" s="114"/>
      <c r="P26" s="111"/>
      <c r="Q26" s="115"/>
      <c r="R26" s="105"/>
      <c r="T26" s="141"/>
      <c r="U26" s="141"/>
      <c r="V26" s="140"/>
      <c r="W26" s="140"/>
      <c r="X26" s="140"/>
      <c r="Y26" s="141"/>
      <c r="Z26" s="141"/>
      <c r="AA26" s="141"/>
      <c r="AB26" s="141"/>
    </row>
    <row r="27" customFormat="false" ht="15.6" hidden="false" customHeight="true" outlineLevel="0" collapsed="false">
      <c r="A27" s="109" t="n">
        <v>3</v>
      </c>
      <c r="B27" s="110" t="n">
        <v>7</v>
      </c>
      <c r="C27" s="111" t="n">
        <v>136</v>
      </c>
      <c r="D27" s="111" t="n">
        <v>133</v>
      </c>
      <c r="E27" s="112" t="n">
        <f aca="false">D27/C27</f>
        <v>0.977941176470588</v>
      </c>
      <c r="F27" s="111" t="n">
        <v>141</v>
      </c>
      <c r="G27" s="113" t="n">
        <v>141</v>
      </c>
      <c r="H27" s="111"/>
      <c r="I27" s="113" t="n">
        <v>142</v>
      </c>
      <c r="J27" s="113" t="n">
        <v>132</v>
      </c>
      <c r="K27" s="112" t="n">
        <f aca="false">J27/C27</f>
        <v>0.970588235294118</v>
      </c>
      <c r="L27" s="113" t="n">
        <v>139</v>
      </c>
      <c r="M27" s="111"/>
      <c r="N27" s="111"/>
      <c r="O27" s="114"/>
      <c r="P27" s="111"/>
      <c r="Q27" s="115"/>
      <c r="R27" s="105"/>
      <c r="T27" s="141"/>
      <c r="U27" s="141"/>
      <c r="V27" s="140"/>
      <c r="W27" s="140"/>
      <c r="X27" s="140"/>
      <c r="Y27" s="141"/>
      <c r="Z27" s="141"/>
      <c r="AA27" s="141"/>
      <c r="AB27" s="141"/>
    </row>
    <row r="28" customFormat="false" ht="14.4" hidden="false" customHeight="false" outlineLevel="0" collapsed="false">
      <c r="A28" s="109" t="n">
        <v>3</v>
      </c>
      <c r="B28" s="110" t="n">
        <v>7</v>
      </c>
      <c r="C28" s="111" t="n">
        <v>145</v>
      </c>
      <c r="D28" s="111" t="n">
        <v>140</v>
      </c>
      <c r="E28" s="112" t="n">
        <f aca="false">D28/C28</f>
        <v>0.96551724137931</v>
      </c>
      <c r="F28" s="111" t="n">
        <v>144</v>
      </c>
      <c r="G28" s="111" t="n">
        <v>147</v>
      </c>
      <c r="H28" s="111" t="n">
        <v>147</v>
      </c>
      <c r="I28" s="113" t="n">
        <v>149</v>
      </c>
      <c r="J28" s="113" t="n">
        <v>157</v>
      </c>
      <c r="K28" s="112" t="n">
        <f aca="false">J28/C28</f>
        <v>1.08275862068966</v>
      </c>
      <c r="L28" s="113" t="n">
        <v>157</v>
      </c>
      <c r="M28" s="113" t="n">
        <v>154</v>
      </c>
      <c r="N28" s="113" t="n">
        <v>158</v>
      </c>
      <c r="O28" s="114"/>
      <c r="P28" s="111"/>
      <c r="Q28" s="115"/>
      <c r="R28" s="105"/>
      <c r="T28" s="141"/>
      <c r="U28" s="141"/>
      <c r="V28" s="140"/>
      <c r="W28" s="140"/>
      <c r="X28" s="140"/>
      <c r="Y28" s="141"/>
      <c r="Z28" s="141"/>
      <c r="AA28" s="141"/>
      <c r="AB28" s="141"/>
    </row>
    <row r="29" customFormat="false" ht="14.4" hidden="false" customHeight="false" outlineLevel="0" collapsed="false">
      <c r="A29" s="109" t="n">
        <v>3</v>
      </c>
      <c r="B29" s="110" t="n">
        <v>7</v>
      </c>
      <c r="C29" s="111" t="n">
        <v>148</v>
      </c>
      <c r="D29" s="111" t="n">
        <v>142</v>
      </c>
      <c r="E29" s="112" t="n">
        <f aca="false">D29/C29</f>
        <v>0.959459459459459</v>
      </c>
      <c r="F29" s="111" t="n">
        <v>146</v>
      </c>
      <c r="G29" s="111" t="n">
        <v>144</v>
      </c>
      <c r="H29" s="111" t="n">
        <v>151</v>
      </c>
      <c r="I29" s="113" t="n">
        <v>150</v>
      </c>
      <c r="J29" s="113" t="n">
        <v>148</v>
      </c>
      <c r="K29" s="112" t="n">
        <f aca="false">J29/C29</f>
        <v>1</v>
      </c>
      <c r="L29" s="113" t="n">
        <v>148</v>
      </c>
      <c r="M29" s="113" t="n">
        <v>150</v>
      </c>
      <c r="N29" s="113" t="n">
        <v>153</v>
      </c>
      <c r="O29" s="114"/>
      <c r="P29" s="111"/>
      <c r="Q29" s="115"/>
      <c r="R29" s="105"/>
      <c r="T29" s="141"/>
      <c r="U29" s="141"/>
      <c r="V29" s="140"/>
      <c r="W29" s="140"/>
      <c r="X29" s="140"/>
      <c r="Y29" s="140"/>
      <c r="Z29" s="140"/>
      <c r="AA29" s="140"/>
      <c r="AB29" s="140"/>
    </row>
    <row r="30" customFormat="false" ht="15" hidden="false" customHeight="false" outlineLevel="0" collapsed="false">
      <c r="A30" s="124" t="n">
        <v>3</v>
      </c>
      <c r="B30" s="125" t="n">
        <v>7</v>
      </c>
      <c r="C30" s="127" t="n">
        <v>142</v>
      </c>
      <c r="D30" s="127" t="n">
        <v>135</v>
      </c>
      <c r="E30" s="128" t="n">
        <f aca="false">D30/C30</f>
        <v>0.950704225352113</v>
      </c>
      <c r="F30" s="127" t="n">
        <v>143</v>
      </c>
      <c r="G30" s="127" t="n">
        <v>144</v>
      </c>
      <c r="H30" s="127" t="n">
        <v>144</v>
      </c>
      <c r="I30" s="129" t="n">
        <v>148</v>
      </c>
      <c r="J30" s="129" t="n">
        <v>149</v>
      </c>
      <c r="K30" s="128" t="n">
        <f aca="false">J30/C30</f>
        <v>1.04929577464789</v>
      </c>
      <c r="L30" s="127"/>
      <c r="M30" s="129" t="n">
        <v>147</v>
      </c>
      <c r="N30" s="129" t="n">
        <v>149</v>
      </c>
      <c r="O30" s="130"/>
      <c r="P30" s="127"/>
      <c r="Q30" s="131"/>
      <c r="R30" s="105"/>
      <c r="T30" s="141"/>
      <c r="U30" s="141"/>
      <c r="V30" s="140"/>
      <c r="W30" s="140"/>
      <c r="X30" s="140"/>
      <c r="Y30" s="140"/>
      <c r="Z30" s="140"/>
      <c r="AA30" s="140"/>
      <c r="AB30" s="140"/>
    </row>
    <row r="31" customFormat="false" ht="14.4" hidden="false" customHeight="false" outlineLevel="0" collapsed="false">
      <c r="A31" s="98" t="n">
        <v>4</v>
      </c>
      <c r="B31" s="99" t="n">
        <v>8</v>
      </c>
      <c r="C31" s="100" t="n">
        <v>124</v>
      </c>
      <c r="D31" s="100" t="n">
        <v>117</v>
      </c>
      <c r="E31" s="101" t="n">
        <f aca="false">D31/C31</f>
        <v>0.943548387096774</v>
      </c>
      <c r="F31" s="100" t="n">
        <v>123</v>
      </c>
      <c r="G31" s="100" t="n">
        <v>128</v>
      </c>
      <c r="H31" s="100" t="n">
        <v>137</v>
      </c>
      <c r="I31" s="100" t="n">
        <v>123</v>
      </c>
      <c r="J31" s="100" t="n">
        <v>118</v>
      </c>
      <c r="K31" s="143" t="n">
        <f aca="false">J31/C31</f>
        <v>0.951612903225807</v>
      </c>
      <c r="L31" s="100" t="n">
        <v>138</v>
      </c>
      <c r="M31" s="100" t="n">
        <v>135</v>
      </c>
      <c r="N31" s="100" t="n">
        <v>128</v>
      </c>
      <c r="O31" s="100"/>
      <c r="P31" s="100"/>
      <c r="Q31" s="104"/>
      <c r="R31" s="105"/>
      <c r="T31" s="141"/>
      <c r="U31" s="141"/>
      <c r="V31" s="140"/>
      <c r="W31" s="140"/>
      <c r="X31" s="140"/>
      <c r="Y31" s="140"/>
      <c r="Z31" s="140"/>
      <c r="AA31" s="140"/>
      <c r="AB31" s="140"/>
    </row>
    <row r="32" customFormat="false" ht="14.4" hidden="false" customHeight="false" outlineLevel="0" collapsed="false">
      <c r="A32" s="109" t="n">
        <v>4</v>
      </c>
      <c r="B32" s="110" t="n">
        <v>8</v>
      </c>
      <c r="C32" s="111" t="n">
        <v>130</v>
      </c>
      <c r="D32" s="111" t="n">
        <v>124</v>
      </c>
      <c r="E32" s="112" t="n">
        <f aca="false">D32/C32</f>
        <v>0.953846153846154</v>
      </c>
      <c r="F32" s="111" t="n">
        <v>126</v>
      </c>
      <c r="G32" s="111" t="n">
        <v>139</v>
      </c>
      <c r="H32" s="111" t="n">
        <v>142</v>
      </c>
      <c r="I32" s="111" t="n">
        <v>123</v>
      </c>
      <c r="J32" s="111" t="n">
        <v>113</v>
      </c>
      <c r="K32" s="144" t="n">
        <f aca="false">J32/C32</f>
        <v>0.869230769230769</v>
      </c>
      <c r="L32" s="111" t="n">
        <v>129</v>
      </c>
      <c r="M32" s="111" t="n">
        <v>133</v>
      </c>
      <c r="N32" s="111" t="n">
        <v>129</v>
      </c>
      <c r="O32" s="111"/>
      <c r="P32" s="111"/>
      <c r="Q32" s="115"/>
      <c r="R32" s="105"/>
      <c r="T32" s="140"/>
      <c r="U32" s="140"/>
      <c r="V32" s="140"/>
      <c r="W32" s="140"/>
      <c r="X32" s="140"/>
      <c r="Y32" s="140"/>
      <c r="Z32" s="140"/>
      <c r="AA32" s="140"/>
      <c r="AB32" s="140"/>
    </row>
    <row r="33" customFormat="false" ht="14.4" hidden="false" customHeight="false" outlineLevel="0" collapsed="false">
      <c r="A33" s="109" t="n">
        <v>4</v>
      </c>
      <c r="B33" s="110" t="n">
        <v>8</v>
      </c>
      <c r="C33" s="111" t="n">
        <v>133</v>
      </c>
      <c r="D33" s="111" t="n">
        <v>127</v>
      </c>
      <c r="E33" s="112" t="n">
        <f aca="false">D33/C33</f>
        <v>0.954887218045113</v>
      </c>
      <c r="F33" s="111" t="n">
        <v>130</v>
      </c>
      <c r="G33" s="111" t="n">
        <v>139</v>
      </c>
      <c r="H33" s="111" t="n">
        <v>141</v>
      </c>
      <c r="I33" s="111" t="n">
        <v>134</v>
      </c>
      <c r="J33" s="111" t="n">
        <v>144</v>
      </c>
      <c r="K33" s="144" t="n">
        <f aca="false">J33/C33</f>
        <v>1.08270676691729</v>
      </c>
      <c r="L33" s="111" t="n">
        <v>142</v>
      </c>
      <c r="M33" s="111" t="n">
        <v>150</v>
      </c>
      <c r="N33" s="111" t="n">
        <v>137</v>
      </c>
      <c r="O33" s="111"/>
      <c r="P33" s="111"/>
      <c r="Q33" s="115"/>
      <c r="R33" s="105"/>
      <c r="T33" s="140"/>
      <c r="U33" s="140"/>
      <c r="V33" s="140"/>
      <c r="W33" s="140"/>
      <c r="X33" s="140"/>
      <c r="Y33" s="140"/>
      <c r="Z33" s="140"/>
      <c r="AA33" s="140"/>
      <c r="AB33" s="140"/>
    </row>
    <row r="34" customFormat="false" ht="14.4" hidden="false" customHeight="false" outlineLevel="0" collapsed="false">
      <c r="A34" s="109" t="n">
        <v>4</v>
      </c>
      <c r="B34" s="110" t="n">
        <v>8</v>
      </c>
      <c r="C34" s="111" t="n">
        <v>134</v>
      </c>
      <c r="D34" s="111" t="n">
        <v>131</v>
      </c>
      <c r="E34" s="112" t="n">
        <f aca="false">D34/C34</f>
        <v>0.977611940298508</v>
      </c>
      <c r="F34" s="111" t="n">
        <v>136</v>
      </c>
      <c r="G34" s="111" t="n">
        <v>146</v>
      </c>
      <c r="H34" s="111" t="n">
        <v>137</v>
      </c>
      <c r="I34" s="111" t="n">
        <v>140</v>
      </c>
      <c r="J34" s="111" t="n">
        <v>147</v>
      </c>
      <c r="K34" s="144" t="n">
        <f aca="false">J34/C34</f>
        <v>1.09701492537313</v>
      </c>
      <c r="L34" s="111" t="n">
        <v>148</v>
      </c>
      <c r="M34" s="111" t="n">
        <v>153</v>
      </c>
      <c r="N34" s="111" t="n">
        <v>151</v>
      </c>
      <c r="O34" s="111"/>
      <c r="P34" s="111"/>
      <c r="Q34" s="115"/>
      <c r="R34" s="105"/>
      <c r="T34" s="140"/>
      <c r="U34" s="140"/>
      <c r="V34" s="140"/>
      <c r="W34" s="140"/>
      <c r="X34" s="140"/>
      <c r="Y34" s="140"/>
      <c r="Z34" s="140"/>
      <c r="AA34" s="140"/>
      <c r="AB34" s="140"/>
    </row>
    <row r="35" customFormat="false" ht="14.4" hidden="false" customHeight="false" outlineLevel="0" collapsed="false">
      <c r="A35" s="109" t="n">
        <v>4</v>
      </c>
      <c r="B35" s="110" t="n">
        <v>8</v>
      </c>
      <c r="C35" s="111" t="n">
        <v>132</v>
      </c>
      <c r="D35" s="111" t="n">
        <v>129</v>
      </c>
      <c r="E35" s="112" t="n">
        <f aca="false">D35/C35</f>
        <v>0.977272727272727</v>
      </c>
      <c r="F35" s="111" t="n">
        <v>130</v>
      </c>
      <c r="G35" s="111" t="n">
        <v>148</v>
      </c>
      <c r="H35" s="111" t="n">
        <v>136</v>
      </c>
      <c r="I35" s="111" t="n">
        <v>137</v>
      </c>
      <c r="J35" s="111" t="n">
        <v>135</v>
      </c>
      <c r="K35" s="144" t="n">
        <f aca="false">J35/C35</f>
        <v>1.02272727272727</v>
      </c>
      <c r="L35" s="111" t="n">
        <v>139</v>
      </c>
      <c r="M35" s="111" t="n">
        <v>154</v>
      </c>
      <c r="N35" s="111" t="n">
        <v>138</v>
      </c>
      <c r="O35" s="111"/>
      <c r="P35" s="111"/>
      <c r="Q35" s="115"/>
      <c r="R35" s="105"/>
      <c r="T35" s="140"/>
      <c r="U35" s="140"/>
      <c r="V35" s="140"/>
      <c r="W35" s="140"/>
      <c r="X35" s="140"/>
      <c r="Y35" s="140"/>
      <c r="Z35" s="140"/>
      <c r="AA35" s="140"/>
      <c r="AB35" s="140"/>
    </row>
    <row r="36" customFormat="false" ht="14.4" hidden="false" customHeight="false" outlineLevel="0" collapsed="false">
      <c r="A36" s="109" t="n">
        <v>4</v>
      </c>
      <c r="B36" s="110" t="n">
        <v>8</v>
      </c>
      <c r="C36" s="111" t="n">
        <v>130</v>
      </c>
      <c r="D36" s="111" t="n">
        <v>127</v>
      </c>
      <c r="E36" s="112" t="n">
        <f aca="false">D36/C36</f>
        <v>0.976923076923077</v>
      </c>
      <c r="F36" s="111" t="n">
        <v>133</v>
      </c>
      <c r="G36" s="111" t="n">
        <v>138</v>
      </c>
      <c r="H36" s="111" t="n">
        <v>128</v>
      </c>
      <c r="I36" s="111" t="n">
        <v>131</v>
      </c>
      <c r="J36" s="111" t="n">
        <v>130</v>
      </c>
      <c r="K36" s="144" t="n">
        <f aca="false">J36/C36</f>
        <v>1</v>
      </c>
      <c r="L36" s="111" t="n">
        <v>138</v>
      </c>
      <c r="M36" s="111" t="n">
        <v>146</v>
      </c>
      <c r="N36" s="111" t="n">
        <v>133</v>
      </c>
      <c r="O36" s="111"/>
      <c r="P36" s="111"/>
      <c r="Q36" s="115"/>
      <c r="R36" s="105"/>
      <c r="T36" s="140"/>
      <c r="U36" s="140"/>
      <c r="V36" s="140"/>
      <c r="W36" s="140"/>
      <c r="X36" s="140"/>
      <c r="Y36" s="140"/>
      <c r="Z36" s="140"/>
      <c r="AA36" s="140"/>
      <c r="AB36" s="140"/>
    </row>
    <row r="37" customFormat="false" ht="14.4" hidden="false" customHeight="false" outlineLevel="0" collapsed="false">
      <c r="A37" s="109" t="n">
        <v>4</v>
      </c>
      <c r="B37" s="110" t="n">
        <v>8</v>
      </c>
      <c r="C37" s="111" t="n">
        <v>122</v>
      </c>
      <c r="D37" s="111" t="n">
        <v>124</v>
      </c>
      <c r="E37" s="112" t="n">
        <f aca="false">D37/C37</f>
        <v>1.01639344262295</v>
      </c>
      <c r="F37" s="111" t="n">
        <v>129</v>
      </c>
      <c r="G37" s="111" t="n">
        <v>135</v>
      </c>
      <c r="H37" s="111" t="n">
        <v>134</v>
      </c>
      <c r="I37" s="111" t="n">
        <v>134</v>
      </c>
      <c r="J37" s="111" t="n">
        <v>142</v>
      </c>
      <c r="K37" s="144" t="n">
        <f aca="false">J37/C37</f>
        <v>1.16393442622951</v>
      </c>
      <c r="L37" s="111" t="n">
        <v>144</v>
      </c>
      <c r="M37" s="111" t="n">
        <v>146</v>
      </c>
      <c r="N37" s="111" t="n">
        <v>145</v>
      </c>
      <c r="O37" s="111"/>
      <c r="P37" s="111"/>
      <c r="Q37" s="115"/>
      <c r="R37" s="105"/>
      <c r="T37" s="140"/>
      <c r="U37" s="140"/>
      <c r="V37" s="145"/>
      <c r="W37" s="145"/>
      <c r="X37" s="145"/>
      <c r="Y37" s="145"/>
      <c r="Z37" s="140"/>
      <c r="AA37" s="140"/>
      <c r="AB37" s="140"/>
    </row>
    <row r="38" customFormat="false" ht="15" hidden="false" customHeight="false" outlineLevel="0" collapsed="false">
      <c r="A38" s="124" t="n">
        <v>4</v>
      </c>
      <c r="B38" s="125" t="n">
        <v>8</v>
      </c>
      <c r="C38" s="127" t="n">
        <v>125</v>
      </c>
      <c r="D38" s="127" t="n">
        <v>123</v>
      </c>
      <c r="E38" s="128" t="n">
        <f aca="false">D38/C38</f>
        <v>0.984</v>
      </c>
      <c r="F38" s="127" t="n">
        <v>128</v>
      </c>
      <c r="G38" s="127" t="n">
        <v>134</v>
      </c>
      <c r="H38" s="127" t="n">
        <v>132</v>
      </c>
      <c r="I38" s="127" t="n">
        <v>127</v>
      </c>
      <c r="J38" s="127" t="n">
        <v>139</v>
      </c>
      <c r="K38" s="146" t="n">
        <f aca="false">J38/C38</f>
        <v>1.112</v>
      </c>
      <c r="L38" s="127" t="n">
        <v>138</v>
      </c>
      <c r="M38" s="127" t="n">
        <v>146</v>
      </c>
      <c r="N38" s="127" t="n">
        <v>137</v>
      </c>
      <c r="O38" s="127"/>
      <c r="P38" s="127"/>
      <c r="Q38" s="131"/>
      <c r="R38" s="105"/>
      <c r="T38" s="140"/>
      <c r="U38" s="140"/>
      <c r="V38" s="145"/>
      <c r="W38" s="145"/>
      <c r="X38" s="145"/>
      <c r="Y38" s="145"/>
      <c r="Z38" s="140"/>
      <c r="AA38" s="140"/>
      <c r="AB38" s="140"/>
    </row>
    <row r="39" customFormat="false" ht="14.4" hidden="false" customHeight="false" outlineLevel="0" collapsed="false">
      <c r="A39" s="98" t="n">
        <v>5</v>
      </c>
      <c r="B39" s="99" t="n">
        <v>7</v>
      </c>
      <c r="C39" s="100" t="n">
        <v>128</v>
      </c>
      <c r="D39" s="100" t="n">
        <v>124</v>
      </c>
      <c r="E39" s="101" t="n">
        <f aca="false">D39/C39</f>
        <v>0.96875</v>
      </c>
      <c r="F39" s="100" t="n">
        <v>122</v>
      </c>
      <c r="G39" s="100" t="n">
        <v>133</v>
      </c>
      <c r="H39" s="100" t="n">
        <v>126</v>
      </c>
      <c r="I39" s="100" t="n">
        <v>120</v>
      </c>
      <c r="J39" s="100" t="n">
        <v>131</v>
      </c>
      <c r="K39" s="143" t="n">
        <f aca="false">J39/C39</f>
        <v>1.0234375</v>
      </c>
      <c r="L39" s="100" t="n">
        <v>129</v>
      </c>
      <c r="M39" s="100" t="n">
        <v>142</v>
      </c>
      <c r="N39" s="100" t="n">
        <v>141</v>
      </c>
      <c r="O39" s="100" t="n">
        <v>127</v>
      </c>
      <c r="P39" s="102" t="n">
        <v>143</v>
      </c>
      <c r="Q39" s="147" t="n">
        <v>144</v>
      </c>
      <c r="R39" s="148"/>
      <c r="T39" s="140"/>
      <c r="U39" s="140"/>
      <c r="V39" s="145"/>
      <c r="W39" s="145"/>
      <c r="X39" s="145"/>
      <c r="Y39" s="145"/>
      <c r="Z39" s="140"/>
      <c r="AA39" s="140"/>
      <c r="AB39" s="140"/>
    </row>
    <row r="40" customFormat="false" ht="14.4" hidden="false" customHeight="false" outlineLevel="0" collapsed="false">
      <c r="A40" s="109" t="n">
        <v>5</v>
      </c>
      <c r="B40" s="110" t="n">
        <v>7</v>
      </c>
      <c r="C40" s="111" t="n">
        <v>127</v>
      </c>
      <c r="D40" s="111" t="n">
        <v>133</v>
      </c>
      <c r="E40" s="112" t="n">
        <f aca="false">D40/C40</f>
        <v>1.04724409448819</v>
      </c>
      <c r="F40" s="111" t="n">
        <v>118</v>
      </c>
      <c r="G40" s="111" t="n">
        <v>131</v>
      </c>
      <c r="H40" s="111" t="n">
        <v>122</v>
      </c>
      <c r="I40" s="111" t="n">
        <v>117</v>
      </c>
      <c r="J40" s="111" t="n">
        <v>125</v>
      </c>
      <c r="K40" s="144" t="n">
        <f aca="false">J40/C40</f>
        <v>0.984251968503937</v>
      </c>
      <c r="L40" s="111" t="n">
        <v>125</v>
      </c>
      <c r="M40" s="111" t="n">
        <v>133</v>
      </c>
      <c r="N40" s="111" t="n">
        <v>131</v>
      </c>
      <c r="O40" s="111" t="n">
        <v>126</v>
      </c>
      <c r="P40" s="113" t="n">
        <v>132</v>
      </c>
      <c r="Q40" s="149" t="n">
        <v>133</v>
      </c>
      <c r="R40" s="148"/>
      <c r="T40" s="140"/>
      <c r="U40" s="140"/>
      <c r="V40" s="145"/>
      <c r="W40" s="145"/>
      <c r="X40" s="145"/>
      <c r="Y40" s="145"/>
      <c r="Z40" s="140"/>
      <c r="AA40" s="140"/>
      <c r="AB40" s="140"/>
    </row>
    <row r="41" customFormat="false" ht="14.4" hidden="false" customHeight="false" outlineLevel="0" collapsed="false">
      <c r="A41" s="109" t="n">
        <v>5</v>
      </c>
      <c r="B41" s="110" t="n">
        <v>7</v>
      </c>
      <c r="C41" s="111" t="n">
        <v>135</v>
      </c>
      <c r="D41" s="111" t="n">
        <v>130</v>
      </c>
      <c r="E41" s="112" t="n">
        <f aca="false">D41/C41</f>
        <v>0.962962962962963</v>
      </c>
      <c r="F41" s="111" t="n">
        <v>129</v>
      </c>
      <c r="G41" s="111" t="n">
        <v>141</v>
      </c>
      <c r="H41" s="111" t="n">
        <v>138</v>
      </c>
      <c r="I41" s="111" t="n">
        <v>132</v>
      </c>
      <c r="J41" s="111" t="n">
        <v>137</v>
      </c>
      <c r="K41" s="144" t="n">
        <f aca="false">J41/C41</f>
        <v>1.01481481481481</v>
      </c>
      <c r="L41" s="111" t="n">
        <v>141</v>
      </c>
      <c r="M41" s="111" t="n">
        <v>146</v>
      </c>
      <c r="N41" s="111" t="n">
        <v>149</v>
      </c>
      <c r="O41" s="111" t="n">
        <v>140</v>
      </c>
      <c r="P41" s="113" t="n">
        <v>150</v>
      </c>
      <c r="Q41" s="149" t="n">
        <v>142</v>
      </c>
      <c r="R41" s="148"/>
      <c r="T41" s="140"/>
      <c r="U41" s="140"/>
      <c r="V41" s="145"/>
      <c r="W41" s="145"/>
      <c r="X41" s="145"/>
      <c r="Y41" s="145"/>
      <c r="Z41" s="140"/>
      <c r="AA41" s="140"/>
      <c r="AB41" s="140"/>
    </row>
    <row r="42" customFormat="false" ht="14.4" hidden="false" customHeight="false" outlineLevel="0" collapsed="false">
      <c r="A42" s="109" t="n">
        <v>5</v>
      </c>
      <c r="B42" s="110" t="n">
        <v>7</v>
      </c>
      <c r="C42" s="111" t="n">
        <v>129</v>
      </c>
      <c r="D42" s="111" t="n">
        <v>123</v>
      </c>
      <c r="E42" s="112" t="n">
        <f aca="false">D42/C42</f>
        <v>0.953488372093023</v>
      </c>
      <c r="F42" s="111" t="n">
        <v>124</v>
      </c>
      <c r="G42" s="111" t="n">
        <v>135</v>
      </c>
      <c r="H42" s="111" t="n">
        <v>131</v>
      </c>
      <c r="I42" s="111" t="n">
        <v>124</v>
      </c>
      <c r="J42" s="111" t="n">
        <v>127</v>
      </c>
      <c r="K42" s="144" t="n">
        <f aca="false">J42/C42</f>
        <v>0.984496124031008</v>
      </c>
      <c r="L42" s="111" t="n">
        <v>134</v>
      </c>
      <c r="M42" s="111" t="n">
        <v>136</v>
      </c>
      <c r="N42" s="111" t="n">
        <v>137</v>
      </c>
      <c r="O42" s="111" t="n">
        <v>128</v>
      </c>
      <c r="P42" s="113" t="n">
        <v>141</v>
      </c>
      <c r="Q42" s="149" t="n">
        <v>132</v>
      </c>
      <c r="R42" s="148"/>
      <c r="T42" s="140"/>
      <c r="U42" s="140"/>
      <c r="V42" s="145"/>
      <c r="W42" s="145"/>
      <c r="X42" s="145"/>
      <c r="Y42" s="145"/>
      <c r="Z42" s="140"/>
      <c r="AA42" s="140"/>
      <c r="AB42" s="140"/>
    </row>
    <row r="43" customFormat="false" ht="14.4" hidden="false" customHeight="false" outlineLevel="0" collapsed="false">
      <c r="A43" s="109" t="n">
        <v>5</v>
      </c>
      <c r="B43" s="110" t="n">
        <v>7</v>
      </c>
      <c r="C43" s="111" t="n">
        <v>124</v>
      </c>
      <c r="D43" s="111" t="n">
        <v>124</v>
      </c>
      <c r="E43" s="112" t="n">
        <f aca="false">D43/C43</f>
        <v>1</v>
      </c>
      <c r="F43" s="111" t="n">
        <v>122</v>
      </c>
      <c r="G43" s="111" t="n">
        <v>134</v>
      </c>
      <c r="H43" s="111" t="n">
        <v>131</v>
      </c>
      <c r="I43" s="111" t="n">
        <v>124</v>
      </c>
      <c r="J43" s="111" t="n">
        <v>135</v>
      </c>
      <c r="K43" s="144" t="n">
        <f aca="false">J43/C43</f>
        <v>1.08870967741935</v>
      </c>
      <c r="L43" s="111" t="n">
        <v>131</v>
      </c>
      <c r="M43" s="111" t="n">
        <v>141</v>
      </c>
      <c r="N43" s="111" t="n">
        <v>142</v>
      </c>
      <c r="O43" s="111" t="n">
        <v>142</v>
      </c>
      <c r="P43" s="113" t="n">
        <v>145</v>
      </c>
      <c r="Q43" s="149" t="n">
        <v>141</v>
      </c>
      <c r="R43" s="148"/>
      <c r="T43" s="140"/>
      <c r="U43" s="140"/>
      <c r="V43" s="145"/>
      <c r="W43" s="145"/>
      <c r="X43" s="145"/>
      <c r="Y43" s="145"/>
      <c r="Z43" s="140"/>
      <c r="AA43" s="140"/>
      <c r="AB43" s="140"/>
    </row>
    <row r="44" customFormat="false" ht="14.4" hidden="false" customHeight="false" outlineLevel="0" collapsed="false">
      <c r="A44" s="109" t="n">
        <v>5</v>
      </c>
      <c r="B44" s="110" t="n">
        <v>7</v>
      </c>
      <c r="C44" s="111" t="n">
        <v>139</v>
      </c>
      <c r="D44" s="111" t="n">
        <v>133</v>
      </c>
      <c r="E44" s="112" t="n">
        <f aca="false">D44/C44</f>
        <v>0.956834532374101</v>
      </c>
      <c r="F44" s="111" t="n">
        <v>128</v>
      </c>
      <c r="G44" s="111" t="n">
        <v>141</v>
      </c>
      <c r="H44" s="111" t="n">
        <v>136</v>
      </c>
      <c r="I44" s="111" t="n">
        <v>129</v>
      </c>
      <c r="J44" s="111" t="n">
        <v>136</v>
      </c>
      <c r="K44" s="144" t="n">
        <f aca="false">J44/C44</f>
        <v>0.97841726618705</v>
      </c>
      <c r="L44" s="111" t="n">
        <v>131</v>
      </c>
      <c r="M44" s="111" t="n">
        <v>139</v>
      </c>
      <c r="N44" s="111" t="n">
        <v>144</v>
      </c>
      <c r="O44" s="111" t="n">
        <v>142</v>
      </c>
      <c r="P44" s="113" t="n">
        <v>142</v>
      </c>
      <c r="Q44" s="149" t="n">
        <v>135</v>
      </c>
      <c r="R44" s="148"/>
      <c r="T44" s="140"/>
      <c r="U44" s="140"/>
      <c r="V44" s="145"/>
      <c r="W44" s="145"/>
      <c r="X44" s="145"/>
      <c r="Y44" s="145"/>
      <c r="Z44" s="140"/>
      <c r="AA44" s="140"/>
      <c r="AB44" s="140"/>
    </row>
    <row r="45" customFormat="false" ht="14.4" hidden="false" customHeight="false" outlineLevel="0" collapsed="false">
      <c r="A45" s="109" t="n">
        <v>5</v>
      </c>
      <c r="B45" s="110" t="n">
        <v>7</v>
      </c>
      <c r="C45" s="111" t="n">
        <v>128</v>
      </c>
      <c r="D45" s="111" t="n">
        <v>125</v>
      </c>
      <c r="E45" s="112" t="n">
        <f aca="false">D45/C45</f>
        <v>0.9765625</v>
      </c>
      <c r="F45" s="111" t="n">
        <v>129</v>
      </c>
      <c r="G45" s="111" t="n">
        <v>136</v>
      </c>
      <c r="H45" s="111" t="n">
        <v>137</v>
      </c>
      <c r="I45" s="111" t="n">
        <v>130</v>
      </c>
      <c r="J45" s="111" t="n">
        <v>131</v>
      </c>
      <c r="K45" s="144" t="n">
        <f aca="false">J45/C45</f>
        <v>1.0234375</v>
      </c>
      <c r="L45" s="111" t="n">
        <v>131</v>
      </c>
      <c r="M45" s="111" t="n">
        <v>139</v>
      </c>
      <c r="N45" s="111" t="n">
        <v>142</v>
      </c>
      <c r="O45" s="111" t="n">
        <v>142</v>
      </c>
      <c r="P45" s="113" t="n">
        <v>142</v>
      </c>
      <c r="Q45" s="149" t="n">
        <v>143</v>
      </c>
      <c r="R45" s="148"/>
      <c r="T45" s="140"/>
      <c r="U45" s="140"/>
      <c r="V45" s="145"/>
      <c r="W45" s="145"/>
      <c r="X45" s="145"/>
      <c r="Y45" s="145"/>
      <c r="Z45" s="140"/>
      <c r="AA45" s="140"/>
      <c r="AB45" s="140"/>
    </row>
    <row r="46" customFormat="false" ht="14.4" hidden="false" customHeight="false" outlineLevel="0" collapsed="false">
      <c r="A46" s="109" t="n">
        <v>5</v>
      </c>
      <c r="B46" s="110" t="n">
        <v>7</v>
      </c>
      <c r="C46" s="111" t="n">
        <v>131</v>
      </c>
      <c r="D46" s="111" t="n">
        <v>128</v>
      </c>
      <c r="E46" s="112" t="n">
        <f aca="false">D46/C46</f>
        <v>0.977099236641221</v>
      </c>
      <c r="F46" s="111" t="n">
        <v>130</v>
      </c>
      <c r="G46" s="111" t="n">
        <v>141</v>
      </c>
      <c r="H46" s="111" t="n">
        <v>137</v>
      </c>
      <c r="I46" s="111" t="n">
        <v>130</v>
      </c>
      <c r="J46" s="111" t="n">
        <v>138</v>
      </c>
      <c r="K46" s="144" t="n">
        <f aca="false">J46/C46</f>
        <v>1.05343511450382</v>
      </c>
      <c r="L46" s="111" t="n">
        <v>134</v>
      </c>
      <c r="M46" s="111" t="n">
        <v>141</v>
      </c>
      <c r="N46" s="111" t="n">
        <v>145</v>
      </c>
      <c r="O46" s="111" t="n">
        <v>139</v>
      </c>
      <c r="P46" s="113" t="n">
        <v>140</v>
      </c>
      <c r="Q46" s="149" t="n">
        <v>136</v>
      </c>
      <c r="R46" s="148"/>
      <c r="T46" s="140"/>
      <c r="U46" s="140"/>
      <c r="V46" s="145"/>
      <c r="W46" s="145"/>
      <c r="X46" s="145"/>
      <c r="Y46" s="145"/>
      <c r="Z46" s="140"/>
      <c r="AA46" s="140"/>
      <c r="AB46" s="140"/>
    </row>
    <row r="47" customFormat="false" ht="15" hidden="false" customHeight="false" outlineLevel="0" collapsed="false">
      <c r="A47" s="124" t="n">
        <v>5</v>
      </c>
      <c r="B47" s="125" t="n">
        <v>7</v>
      </c>
      <c r="C47" s="127" t="n">
        <v>128</v>
      </c>
      <c r="D47" s="127" t="n">
        <v>124</v>
      </c>
      <c r="E47" s="128" t="n">
        <f aca="false">D47/C47</f>
        <v>0.96875</v>
      </c>
      <c r="F47" s="127" t="n">
        <v>123</v>
      </c>
      <c r="G47" s="127" t="n">
        <v>132</v>
      </c>
      <c r="H47" s="127" t="n">
        <v>139</v>
      </c>
      <c r="I47" s="127" t="n">
        <v>124</v>
      </c>
      <c r="J47" s="127" t="n">
        <v>133</v>
      </c>
      <c r="K47" s="146" t="n">
        <f aca="false">J47/C47</f>
        <v>1.0390625</v>
      </c>
      <c r="L47" s="127" t="n">
        <v>129</v>
      </c>
      <c r="M47" s="127" t="n">
        <v>135</v>
      </c>
      <c r="N47" s="127" t="n">
        <v>137</v>
      </c>
      <c r="O47" s="127" t="n">
        <v>135</v>
      </c>
      <c r="P47" s="129" t="n">
        <v>138</v>
      </c>
      <c r="Q47" s="150" t="n">
        <v>131</v>
      </c>
      <c r="R47" s="148"/>
      <c r="T47" s="140"/>
      <c r="U47" s="140"/>
      <c r="V47" s="139"/>
      <c r="W47" s="139"/>
      <c r="X47" s="139"/>
      <c r="Y47" s="139"/>
      <c r="Z47" s="139"/>
      <c r="AA47" s="139"/>
      <c r="AB47" s="139"/>
    </row>
    <row r="48" customFormat="false" ht="14.4" hidden="false" customHeight="false" outlineLevel="0" collapsed="false">
      <c r="A48" s="98" t="n">
        <v>6</v>
      </c>
      <c r="B48" s="99" t="n">
        <v>8</v>
      </c>
      <c r="C48" s="151" t="n">
        <v>138</v>
      </c>
      <c r="D48" s="151" t="n">
        <v>135</v>
      </c>
      <c r="E48" s="101" t="n">
        <f aca="false">D48/C48</f>
        <v>0.978260869565217</v>
      </c>
      <c r="F48" s="151" t="n">
        <v>133</v>
      </c>
      <c r="G48" s="151" t="n">
        <v>143</v>
      </c>
      <c r="H48" s="151" t="n">
        <v>137</v>
      </c>
      <c r="I48" s="151" t="n">
        <v>136</v>
      </c>
      <c r="J48" s="100" t="n">
        <v>138</v>
      </c>
      <c r="K48" s="143" t="n">
        <f aca="false">J48/C48</f>
        <v>1</v>
      </c>
      <c r="L48" s="100" t="n">
        <v>135</v>
      </c>
      <c r="M48" s="100" t="n">
        <v>136</v>
      </c>
      <c r="N48" s="151" t="n">
        <v>143</v>
      </c>
      <c r="O48" s="151" t="n">
        <v>153</v>
      </c>
      <c r="P48" s="152" t="n">
        <v>154</v>
      </c>
      <c r="Q48" s="153" t="n">
        <v>150</v>
      </c>
      <c r="R48" s="154"/>
      <c r="T48" s="140"/>
      <c r="U48" s="140"/>
      <c r="V48" s="139"/>
      <c r="W48" s="139"/>
      <c r="X48" s="139"/>
      <c r="Y48" s="139"/>
      <c r="Z48" s="139"/>
      <c r="AA48" s="139"/>
      <c r="AB48" s="139"/>
    </row>
    <row r="49" customFormat="false" ht="14.4" hidden="false" customHeight="false" outlineLevel="0" collapsed="false">
      <c r="A49" s="109" t="n">
        <v>6</v>
      </c>
      <c r="B49" s="110" t="n">
        <v>8</v>
      </c>
      <c r="C49" s="155" t="n">
        <v>139</v>
      </c>
      <c r="D49" s="155" t="n">
        <v>133</v>
      </c>
      <c r="E49" s="112" t="n">
        <f aca="false">D49/C49</f>
        <v>0.956834532374101</v>
      </c>
      <c r="F49" s="155" t="n">
        <v>137</v>
      </c>
      <c r="G49" s="155" t="n">
        <v>141</v>
      </c>
      <c r="H49" s="155" t="n">
        <v>140</v>
      </c>
      <c r="I49" s="155" t="n">
        <v>133</v>
      </c>
      <c r="J49" s="111" t="n">
        <v>144</v>
      </c>
      <c r="K49" s="144" t="n">
        <f aca="false">J49/C49</f>
        <v>1.03597122302158</v>
      </c>
      <c r="L49" s="111" t="n">
        <v>151</v>
      </c>
      <c r="M49" s="111" t="n">
        <v>144</v>
      </c>
      <c r="N49" s="155" t="n">
        <v>158</v>
      </c>
      <c r="O49" s="155" t="n">
        <v>154</v>
      </c>
      <c r="P49" s="156" t="n">
        <v>154</v>
      </c>
      <c r="Q49" s="157" t="n">
        <v>152</v>
      </c>
      <c r="R49" s="154"/>
      <c r="T49" s="140"/>
      <c r="U49" s="140"/>
      <c r="V49" s="139"/>
      <c r="W49" s="139"/>
      <c r="X49" s="139"/>
      <c r="Y49" s="139"/>
      <c r="Z49" s="139"/>
      <c r="AA49" s="139"/>
      <c r="AB49" s="139"/>
    </row>
    <row r="50" customFormat="false" ht="14.4" hidden="false" customHeight="false" outlineLevel="0" collapsed="false">
      <c r="A50" s="109" t="n">
        <v>6</v>
      </c>
      <c r="B50" s="110" t="n">
        <v>8</v>
      </c>
      <c r="C50" s="155" t="n">
        <v>139</v>
      </c>
      <c r="D50" s="155" t="n">
        <v>129</v>
      </c>
      <c r="E50" s="112" t="n">
        <f aca="false">D50/C50</f>
        <v>0.928057553956835</v>
      </c>
      <c r="F50" s="155" t="n">
        <v>129</v>
      </c>
      <c r="G50" s="155" t="n">
        <v>140</v>
      </c>
      <c r="H50" s="155" t="n">
        <v>138</v>
      </c>
      <c r="I50" s="155" t="n">
        <v>134</v>
      </c>
      <c r="J50" s="111" t="n">
        <v>147</v>
      </c>
      <c r="K50" s="144" t="n">
        <f aca="false">J50/C50</f>
        <v>1.05755395683453</v>
      </c>
      <c r="L50" s="111" t="n">
        <v>153</v>
      </c>
      <c r="M50" s="111" t="n">
        <v>143</v>
      </c>
      <c r="N50" s="155" t="n">
        <v>151</v>
      </c>
      <c r="O50" s="155" t="n">
        <v>152</v>
      </c>
      <c r="P50" s="156" t="n">
        <v>158</v>
      </c>
      <c r="Q50" s="157" t="n">
        <v>144</v>
      </c>
      <c r="R50" s="154"/>
      <c r="T50" s="140"/>
      <c r="U50" s="140"/>
      <c r="V50" s="140"/>
      <c r="W50" s="140"/>
      <c r="X50" s="140"/>
      <c r="Y50" s="140"/>
      <c r="Z50" s="141"/>
      <c r="AA50" s="141"/>
      <c r="AB50" s="141"/>
    </row>
    <row r="51" customFormat="false" ht="14.4" hidden="false" customHeight="false" outlineLevel="0" collapsed="false">
      <c r="A51" s="109" t="n">
        <v>6</v>
      </c>
      <c r="B51" s="110" t="n">
        <v>8</v>
      </c>
      <c r="C51" s="155" t="n">
        <v>138</v>
      </c>
      <c r="D51" s="155" t="n">
        <v>130</v>
      </c>
      <c r="E51" s="112" t="n">
        <f aca="false">D51/C51</f>
        <v>0.942028985507246</v>
      </c>
      <c r="F51" s="155" t="n">
        <v>132</v>
      </c>
      <c r="G51" s="155" t="n">
        <v>133</v>
      </c>
      <c r="H51" s="155" t="n">
        <v>134</v>
      </c>
      <c r="I51" s="155" t="n">
        <v>130</v>
      </c>
      <c r="J51" s="111" t="n">
        <v>139</v>
      </c>
      <c r="K51" s="144" t="n">
        <f aca="false">J51/C51</f>
        <v>1.00724637681159</v>
      </c>
      <c r="L51" s="111" t="n">
        <v>148</v>
      </c>
      <c r="M51" s="111" t="n">
        <v>139</v>
      </c>
      <c r="N51" s="155" t="n">
        <v>149</v>
      </c>
      <c r="O51" s="155" t="n">
        <v>154</v>
      </c>
      <c r="P51" s="156" t="n">
        <v>154</v>
      </c>
      <c r="Q51" s="157" t="n">
        <v>146</v>
      </c>
      <c r="R51" s="154"/>
      <c r="T51" s="140"/>
      <c r="U51" s="140"/>
      <c r="V51" s="140"/>
      <c r="W51" s="140"/>
      <c r="X51" s="140"/>
      <c r="Y51" s="140"/>
      <c r="Z51" s="141"/>
      <c r="AA51" s="141"/>
      <c r="AB51" s="141"/>
    </row>
    <row r="52" customFormat="false" ht="14.4" hidden="false" customHeight="false" outlineLevel="0" collapsed="false">
      <c r="A52" s="109" t="n">
        <v>6</v>
      </c>
      <c r="B52" s="110" t="n">
        <v>8</v>
      </c>
      <c r="C52" s="155" t="n">
        <v>127</v>
      </c>
      <c r="D52" s="155" t="n">
        <v>122</v>
      </c>
      <c r="E52" s="112" t="n">
        <f aca="false">D52/C52</f>
        <v>0.960629921259843</v>
      </c>
      <c r="F52" s="155" t="n">
        <v>123</v>
      </c>
      <c r="G52" s="155" t="n">
        <v>133</v>
      </c>
      <c r="H52" s="155" t="n">
        <v>132</v>
      </c>
      <c r="I52" s="155" t="n">
        <v>127</v>
      </c>
      <c r="J52" s="111" t="n">
        <v>133</v>
      </c>
      <c r="K52" s="144" t="n">
        <f aca="false">J52/C52</f>
        <v>1.04724409448819</v>
      </c>
      <c r="L52" s="111" t="n">
        <v>140</v>
      </c>
      <c r="M52" s="111" t="n">
        <v>130</v>
      </c>
      <c r="N52" s="155" t="n">
        <v>140</v>
      </c>
      <c r="O52" s="155" t="n">
        <v>144</v>
      </c>
      <c r="P52" s="156" t="n">
        <v>143</v>
      </c>
      <c r="Q52" s="157" t="n">
        <v>138</v>
      </c>
      <c r="R52" s="154"/>
      <c r="T52" s="140"/>
      <c r="U52" s="140"/>
      <c r="V52" s="140"/>
      <c r="W52" s="140"/>
      <c r="X52" s="140"/>
      <c r="Y52" s="140"/>
      <c r="Z52" s="141"/>
      <c r="AA52" s="141"/>
      <c r="AB52" s="141"/>
    </row>
    <row r="53" customFormat="false" ht="14.4" hidden="false" customHeight="false" outlineLevel="0" collapsed="false">
      <c r="A53" s="109" t="n">
        <v>6</v>
      </c>
      <c r="B53" s="110" t="n">
        <v>8</v>
      </c>
      <c r="C53" s="155" t="n">
        <v>127</v>
      </c>
      <c r="D53" s="155" t="n">
        <v>122</v>
      </c>
      <c r="E53" s="112" t="n">
        <f aca="false">D53/C53</f>
        <v>0.960629921259843</v>
      </c>
      <c r="F53" s="155" t="n">
        <v>125</v>
      </c>
      <c r="G53" s="155" t="n">
        <v>135</v>
      </c>
      <c r="H53" s="155" t="n">
        <v>130</v>
      </c>
      <c r="I53" s="155" t="n">
        <v>120</v>
      </c>
      <c r="J53" s="111" t="n">
        <v>126</v>
      </c>
      <c r="K53" s="144" t="n">
        <f aca="false">J53/C53</f>
        <v>0.992125984251969</v>
      </c>
      <c r="L53" s="111" t="n">
        <v>133</v>
      </c>
      <c r="M53" s="111" t="n">
        <v>126</v>
      </c>
      <c r="N53" s="155" t="n">
        <v>133</v>
      </c>
      <c r="O53" s="155" t="n">
        <v>134</v>
      </c>
      <c r="P53" s="156" t="n">
        <v>134</v>
      </c>
      <c r="Q53" s="157" t="n">
        <v>127</v>
      </c>
      <c r="R53" s="154"/>
      <c r="T53" s="140"/>
      <c r="U53" s="140"/>
      <c r="V53" s="140"/>
      <c r="W53" s="140"/>
      <c r="X53" s="140"/>
      <c r="Y53" s="140"/>
      <c r="Z53" s="141"/>
      <c r="AA53" s="141"/>
      <c r="AB53" s="141"/>
    </row>
    <row r="54" customFormat="false" ht="14.4" hidden="false" customHeight="false" outlineLevel="0" collapsed="false">
      <c r="A54" s="109" t="n">
        <v>6</v>
      </c>
      <c r="B54" s="110" t="n">
        <v>8</v>
      </c>
      <c r="C54" s="155" t="n">
        <v>129</v>
      </c>
      <c r="D54" s="155" t="n">
        <v>128</v>
      </c>
      <c r="E54" s="112" t="n">
        <f aca="false">D54/C54</f>
        <v>0.992248062015504</v>
      </c>
      <c r="F54" s="155" t="n">
        <v>131</v>
      </c>
      <c r="G54" s="155" t="n">
        <v>141</v>
      </c>
      <c r="H54" s="155" t="n">
        <v>139</v>
      </c>
      <c r="I54" s="155" t="n">
        <v>134</v>
      </c>
      <c r="J54" s="111" t="n">
        <v>144</v>
      </c>
      <c r="K54" s="144" t="n">
        <f aca="false">J54/C54</f>
        <v>1.11627906976744</v>
      </c>
      <c r="L54" s="111" t="n">
        <v>149</v>
      </c>
      <c r="M54" s="111" t="n">
        <v>141</v>
      </c>
      <c r="N54" s="155" t="n">
        <v>153</v>
      </c>
      <c r="O54" s="155" t="n">
        <v>154</v>
      </c>
      <c r="P54" s="156" t="n">
        <v>153</v>
      </c>
      <c r="Q54" s="157" t="n">
        <v>154</v>
      </c>
      <c r="R54" s="154"/>
      <c r="T54" s="140"/>
      <c r="U54" s="140"/>
      <c r="V54" s="140"/>
      <c r="W54" s="140"/>
      <c r="X54" s="140"/>
      <c r="Y54" s="140"/>
      <c r="Z54" s="141"/>
      <c r="AA54" s="141"/>
      <c r="AB54" s="141"/>
    </row>
    <row r="55" customFormat="false" ht="14.4" hidden="false" customHeight="false" outlineLevel="0" collapsed="false">
      <c r="A55" s="109" t="n">
        <v>6</v>
      </c>
      <c r="B55" s="110" t="n">
        <v>8</v>
      </c>
      <c r="C55" s="155" t="n">
        <v>123</v>
      </c>
      <c r="D55" s="155" t="n">
        <v>124</v>
      </c>
      <c r="E55" s="112" t="n">
        <f aca="false">D55/C55</f>
        <v>1.00813008130081</v>
      </c>
      <c r="F55" s="155" t="n">
        <v>125</v>
      </c>
      <c r="G55" s="155" t="n">
        <v>136</v>
      </c>
      <c r="H55" s="155" t="n">
        <v>137</v>
      </c>
      <c r="I55" s="155" t="n">
        <v>135</v>
      </c>
      <c r="J55" s="111" t="n">
        <v>140</v>
      </c>
      <c r="K55" s="144" t="n">
        <f aca="false">J55/C55</f>
        <v>1.13821138211382</v>
      </c>
      <c r="L55" s="111" t="n">
        <v>141</v>
      </c>
      <c r="M55" s="111" t="n">
        <v>135</v>
      </c>
      <c r="N55" s="155" t="n">
        <v>144</v>
      </c>
      <c r="O55" s="155" t="n">
        <v>146</v>
      </c>
      <c r="P55" s="156" t="n">
        <v>144</v>
      </c>
      <c r="Q55" s="157" t="n">
        <v>149</v>
      </c>
      <c r="R55" s="154"/>
      <c r="T55" s="140"/>
      <c r="U55" s="140"/>
      <c r="V55" s="140"/>
      <c r="W55" s="140"/>
      <c r="X55" s="140"/>
      <c r="Y55" s="140"/>
      <c r="Z55" s="141"/>
      <c r="AA55" s="141"/>
      <c r="AB55" s="141"/>
    </row>
    <row r="56" customFormat="false" ht="14.4" hidden="false" customHeight="false" outlineLevel="0" collapsed="false">
      <c r="A56" s="109" t="n">
        <v>6</v>
      </c>
      <c r="B56" s="110" t="n">
        <v>8</v>
      </c>
      <c r="C56" s="155" t="n">
        <v>124</v>
      </c>
      <c r="D56" s="155" t="n">
        <v>124</v>
      </c>
      <c r="E56" s="112" t="n">
        <f aca="false">D56/C56</f>
        <v>1</v>
      </c>
      <c r="F56" s="155" t="n">
        <v>118</v>
      </c>
      <c r="G56" s="155" t="n">
        <v>137</v>
      </c>
      <c r="H56" s="155" t="n">
        <v>128</v>
      </c>
      <c r="I56" s="155" t="n">
        <v>129</v>
      </c>
      <c r="J56" s="111" t="n">
        <v>135</v>
      </c>
      <c r="K56" s="144" t="n">
        <f aca="false">J56/C56</f>
        <v>1.08870967741935</v>
      </c>
      <c r="L56" s="111" t="n">
        <v>143</v>
      </c>
      <c r="M56" s="111" t="n">
        <v>132</v>
      </c>
      <c r="N56" s="155" t="n">
        <v>151</v>
      </c>
      <c r="O56" s="155" t="n">
        <v>141</v>
      </c>
      <c r="P56" s="156" t="n">
        <v>155</v>
      </c>
      <c r="Q56" s="157" t="n">
        <v>134</v>
      </c>
      <c r="R56" s="154"/>
      <c r="T56" s="140"/>
      <c r="U56" s="140"/>
      <c r="V56" s="140"/>
      <c r="W56" s="140"/>
      <c r="X56" s="140"/>
      <c r="Y56" s="140"/>
      <c r="Z56" s="141"/>
      <c r="AA56" s="141"/>
      <c r="AB56" s="141"/>
    </row>
    <row r="57" customFormat="false" ht="15" hidden="false" customHeight="false" outlineLevel="0" collapsed="false">
      <c r="A57" s="124" t="n">
        <v>6</v>
      </c>
      <c r="B57" s="125" t="n">
        <v>8</v>
      </c>
      <c r="C57" s="158" t="n">
        <v>126</v>
      </c>
      <c r="D57" s="158" t="n">
        <v>123</v>
      </c>
      <c r="E57" s="128" t="n">
        <f aca="false">D57/C57</f>
        <v>0.976190476190476</v>
      </c>
      <c r="F57" s="158" t="n">
        <v>119</v>
      </c>
      <c r="G57" s="158" t="n">
        <v>134</v>
      </c>
      <c r="H57" s="158" t="n">
        <v>127</v>
      </c>
      <c r="I57" s="158" t="n">
        <v>121</v>
      </c>
      <c r="J57" s="127" t="n">
        <v>124</v>
      </c>
      <c r="K57" s="146" t="n">
        <f aca="false">J57/C57</f>
        <v>0.984126984126984</v>
      </c>
      <c r="L57" s="127" t="n">
        <v>137</v>
      </c>
      <c r="M57" s="127" t="n">
        <v>127</v>
      </c>
      <c r="N57" s="158" t="n">
        <v>132</v>
      </c>
      <c r="O57" s="158" t="n">
        <v>131</v>
      </c>
      <c r="P57" s="159" t="n">
        <v>140</v>
      </c>
      <c r="Q57" s="160" t="n">
        <v>123</v>
      </c>
      <c r="R57" s="154"/>
      <c r="T57" s="140"/>
      <c r="U57" s="140"/>
      <c r="V57" s="140"/>
      <c r="W57" s="140"/>
      <c r="X57" s="140"/>
      <c r="Y57" s="140"/>
      <c r="Z57" s="141"/>
      <c r="AA57" s="141"/>
      <c r="AB57" s="141"/>
    </row>
    <row r="58" customFormat="false" ht="15" hidden="false" customHeight="false" outlineLevel="0" collapsed="false">
      <c r="A58" s="161"/>
      <c r="B58" s="162" t="s">
        <v>72</v>
      </c>
      <c r="C58" s="163" t="n">
        <f aca="false">AVERAGE(C3:C57)</f>
        <v>134.436363636364</v>
      </c>
      <c r="D58" s="164" t="n">
        <f aca="false">AVERAGE(D3:D57)</f>
        <v>129.509090909091</v>
      </c>
      <c r="E58" s="165" t="n">
        <f aca="false">AVERAGE(E3:E57)</f>
        <v>0.963973794284613</v>
      </c>
      <c r="F58" s="164" t="n">
        <f aca="false">AVERAGE(F3:F57)</f>
        <v>133.127272727273</v>
      </c>
      <c r="G58" s="164" t="n">
        <f aca="false">AVERAGE(G3:G57)</f>
        <v>137.981818181818</v>
      </c>
      <c r="H58" s="164" t="n">
        <f aca="false">AVERAGE(H3:H57)</f>
        <v>137.415094339623</v>
      </c>
      <c r="I58" s="164" t="n">
        <f aca="false">AVERAGE(I3:I57)</f>
        <v>135.945454545455</v>
      </c>
      <c r="J58" s="164" t="n">
        <f aca="false">AVERAGE(J3:J57)</f>
        <v>140.072727272727</v>
      </c>
      <c r="K58" s="165" t="n">
        <f aca="false">AVERAGE(K3:K57)</f>
        <v>1.04240117430442</v>
      </c>
      <c r="L58" s="164" t="n">
        <f aca="false">AVERAGE(L3:L57)</f>
        <v>141.87037037037</v>
      </c>
      <c r="M58" s="164" t="n">
        <f aca="false">AVERAGE(M3:M57)</f>
        <v>142.339622641509</v>
      </c>
      <c r="N58" s="164" t="n">
        <f aca="false">AVERAGE(N3:N57)</f>
        <v>142.028571428571</v>
      </c>
      <c r="O58" s="164" t="n">
        <f aca="false">AVERAGE(O3:O57)</f>
        <v>141.263157894737</v>
      </c>
      <c r="P58" s="164" t="n">
        <f aca="false">AVERAGE(P3:P57)</f>
        <v>145.368421052632</v>
      </c>
      <c r="Q58" s="166" t="n">
        <f aca="false">AVERAGE(Q3:Q57)</f>
        <v>139.684210526316</v>
      </c>
      <c r="R58" s="167"/>
      <c r="T58" s="168"/>
      <c r="U58" s="140"/>
      <c r="V58" s="140"/>
      <c r="W58" s="140"/>
      <c r="X58" s="140"/>
      <c r="Y58" s="141"/>
      <c r="Z58" s="141"/>
      <c r="AA58" s="141"/>
      <c r="AB58" s="141"/>
    </row>
    <row r="59" customFormat="false" ht="14.4" hidden="false" customHeight="false" outlineLevel="0" collapsed="false">
      <c r="A59" s="169" t="s">
        <v>73</v>
      </c>
      <c r="B59" s="169"/>
      <c r="C59" s="169"/>
      <c r="D59" s="169"/>
      <c r="E59" s="169"/>
      <c r="F59" s="169"/>
      <c r="G59" s="169"/>
      <c r="H59" s="169"/>
      <c r="I59" s="169"/>
      <c r="J59" s="169"/>
      <c r="K59" s="169"/>
      <c r="M59" s="169"/>
      <c r="N59" s="169"/>
      <c r="O59" s="169"/>
      <c r="P59" s="169"/>
      <c r="Q59" s="169"/>
      <c r="R59" s="169"/>
      <c r="T59" s="140"/>
      <c r="U59" s="140"/>
      <c r="V59" s="140"/>
      <c r="W59" s="140"/>
      <c r="X59" s="140"/>
      <c r="Y59" s="141"/>
      <c r="Z59" s="141"/>
      <c r="AA59" s="141"/>
      <c r="AB59" s="141"/>
    </row>
    <row r="60" customFormat="false" ht="14.4" hidden="false" customHeight="false" outlineLevel="0" collapsed="false">
      <c r="B60" s="169"/>
      <c r="C60" s="169"/>
      <c r="D60" s="169"/>
      <c r="E60" s="169"/>
      <c r="F60" s="169"/>
      <c r="G60" s="169"/>
      <c r="H60" s="169"/>
      <c r="I60" s="169"/>
      <c r="J60" s="169"/>
      <c r="K60" s="169"/>
      <c r="L60" s="169"/>
      <c r="M60" s="169"/>
      <c r="N60" s="169"/>
      <c r="O60" s="169"/>
      <c r="P60" s="169"/>
      <c r="Q60" s="169"/>
      <c r="R60" s="169"/>
      <c r="S60" s="169"/>
      <c r="T60" s="140"/>
      <c r="U60" s="140"/>
      <c r="V60" s="140"/>
      <c r="W60" s="140"/>
      <c r="X60" s="140"/>
      <c r="Y60" s="141"/>
      <c r="Z60" s="141"/>
      <c r="AA60" s="141"/>
      <c r="AB60" s="141"/>
    </row>
    <row r="61" customFormat="false" ht="14.4" hidden="false" customHeight="false" outlineLevel="0" collapsed="false">
      <c r="A61" s="169" t="s">
        <v>74</v>
      </c>
      <c r="B61" s="169"/>
      <c r="C61" s="169"/>
      <c r="D61" s="169"/>
      <c r="E61" s="169"/>
      <c r="F61" s="169"/>
      <c r="G61" s="169"/>
      <c r="H61" s="169"/>
      <c r="I61" s="170"/>
      <c r="J61" s="169"/>
      <c r="K61" s="169"/>
      <c r="L61" s="169"/>
      <c r="M61" s="169"/>
      <c r="N61" s="169"/>
      <c r="O61" s="169"/>
      <c r="P61" s="169"/>
      <c r="Q61" s="169"/>
      <c r="R61" s="169"/>
      <c r="S61" s="169"/>
      <c r="T61" s="140"/>
      <c r="U61" s="140"/>
      <c r="V61" s="140"/>
      <c r="W61" s="140"/>
      <c r="X61" s="140"/>
      <c r="Y61" s="141"/>
      <c r="Z61" s="141"/>
      <c r="AA61" s="141"/>
      <c r="AB61" s="141"/>
    </row>
    <row r="62" customFormat="false" ht="14.4" hidden="false" customHeight="false" outlineLevel="0" collapsed="false">
      <c r="A62" s="169" t="s">
        <v>75</v>
      </c>
      <c r="B62" s="169"/>
      <c r="C62" s="169"/>
      <c r="D62" s="169"/>
      <c r="E62" s="169"/>
      <c r="F62" s="169"/>
      <c r="G62" s="169"/>
      <c r="H62" s="169"/>
      <c r="I62" s="169"/>
      <c r="J62" s="169"/>
      <c r="K62" s="169"/>
      <c r="L62" s="169"/>
      <c r="M62" s="169"/>
      <c r="N62" s="169"/>
      <c r="O62" s="169"/>
      <c r="P62" s="169"/>
      <c r="Q62" s="169"/>
      <c r="R62" s="169"/>
      <c r="S62" s="169"/>
      <c r="T62" s="140"/>
      <c r="U62" s="140"/>
      <c r="V62" s="140"/>
      <c r="W62" s="140"/>
      <c r="X62" s="140"/>
      <c r="Y62" s="141"/>
      <c r="Z62" s="141"/>
      <c r="AA62" s="141"/>
      <c r="AB62" s="141"/>
    </row>
    <row r="63" customFormat="false" ht="14.4" hidden="false" customHeight="false" outlineLevel="0" collapsed="false">
      <c r="A63" s="169" t="s">
        <v>76</v>
      </c>
      <c r="B63" s="169"/>
      <c r="C63" s="169"/>
      <c r="D63" s="169"/>
      <c r="E63" s="171"/>
      <c r="F63" s="172" t="s">
        <v>77</v>
      </c>
      <c r="G63" s="172"/>
      <c r="H63" s="172"/>
      <c r="I63" s="172"/>
      <c r="J63" s="172"/>
      <c r="K63" s="172"/>
      <c r="L63" s="169"/>
      <c r="M63" s="169"/>
      <c r="N63" s="169"/>
      <c r="O63" s="169"/>
      <c r="P63" s="169"/>
      <c r="Q63" s="169"/>
      <c r="R63" s="169"/>
      <c r="S63" s="169"/>
      <c r="T63" s="140"/>
      <c r="U63" s="140"/>
      <c r="V63" s="140"/>
      <c r="W63" s="140"/>
      <c r="X63" s="140"/>
      <c r="Y63" s="141"/>
      <c r="Z63" s="141"/>
      <c r="AA63" s="141"/>
      <c r="AB63" s="141"/>
    </row>
    <row r="64" customFormat="false" ht="14.4" hidden="false" customHeight="false" outlineLevel="0" collapsed="false">
      <c r="A64" s="169" t="s">
        <v>78</v>
      </c>
      <c r="B64" s="169"/>
      <c r="C64" s="169"/>
      <c r="D64" s="169"/>
      <c r="E64" s="171" t="s">
        <v>0</v>
      </c>
      <c r="F64" s="173" t="n">
        <v>1</v>
      </c>
      <c r="G64" s="173" t="n">
        <v>2</v>
      </c>
      <c r="H64" s="173" t="n">
        <v>3</v>
      </c>
      <c r="I64" s="173" t="n">
        <v>4</v>
      </c>
      <c r="J64" s="173" t="n">
        <v>5</v>
      </c>
      <c r="K64" s="173" t="n">
        <v>6</v>
      </c>
      <c r="L64" s="169"/>
      <c r="N64" s="169"/>
      <c r="O64" s="169"/>
      <c r="P64" s="169"/>
      <c r="Q64" s="169"/>
      <c r="R64" s="169"/>
      <c r="S64" s="169"/>
      <c r="T64" s="140"/>
      <c r="U64" s="140"/>
      <c r="V64" s="140"/>
      <c r="W64" s="141"/>
      <c r="X64" s="140"/>
      <c r="Y64" s="141"/>
      <c r="Z64" s="141"/>
      <c r="AA64" s="141"/>
      <c r="AB64" s="140"/>
    </row>
    <row r="65" customFormat="false" ht="14.4" hidden="false" customHeight="false" outlineLevel="0" collapsed="false">
      <c r="A65" s="169" t="s">
        <v>79</v>
      </c>
      <c r="B65" s="174"/>
      <c r="C65" s="174"/>
      <c r="D65" s="174"/>
      <c r="E65" s="171"/>
      <c r="F65" s="175" t="n">
        <v>0.948051948051948</v>
      </c>
      <c r="G65" s="176" t="n">
        <v>1.14788732394366</v>
      </c>
      <c r="H65" s="176" t="n">
        <v>1.0354609929078</v>
      </c>
      <c r="I65" s="176" t="n">
        <v>0.951612903225807</v>
      </c>
      <c r="J65" s="176" t="n">
        <v>1.0234375</v>
      </c>
      <c r="K65" s="176" t="n">
        <v>1</v>
      </c>
      <c r="T65" s="140"/>
      <c r="U65" s="140"/>
      <c r="V65" s="140"/>
      <c r="W65" s="141"/>
      <c r="X65" s="140"/>
      <c r="Y65" s="141"/>
      <c r="Z65" s="141"/>
      <c r="AA65" s="141"/>
      <c r="AB65" s="140"/>
    </row>
    <row r="66" customFormat="false" ht="14.4" hidden="false" customHeight="false" outlineLevel="0" collapsed="false">
      <c r="A66" s="169" t="s">
        <v>80</v>
      </c>
      <c r="B66" s="174"/>
      <c r="C66" s="174"/>
      <c r="D66" s="174"/>
      <c r="E66" s="171"/>
      <c r="F66" s="176" t="n">
        <v>1.18055555555556</v>
      </c>
      <c r="G66" s="176" t="n">
        <v>0.993150684931507</v>
      </c>
      <c r="H66" s="176" t="n">
        <v>1.07317073170732</v>
      </c>
      <c r="I66" s="176" t="n">
        <v>0.869230769230769</v>
      </c>
      <c r="J66" s="176" t="n">
        <v>0.984251968503937</v>
      </c>
      <c r="K66" s="176" t="n">
        <v>1.03597122302158</v>
      </c>
      <c r="T66" s="140"/>
      <c r="U66" s="140"/>
      <c r="V66" s="140"/>
      <c r="W66" s="140"/>
      <c r="X66" s="140"/>
      <c r="Y66" s="141"/>
      <c r="Z66" s="141"/>
      <c r="AA66" s="141"/>
      <c r="AB66" s="141"/>
    </row>
    <row r="67" customFormat="false" ht="14.4" hidden="false" customHeight="false" outlineLevel="0" collapsed="false">
      <c r="A67" s="169" t="s">
        <v>81</v>
      </c>
      <c r="B67" s="174"/>
      <c r="C67" s="174"/>
      <c r="D67" s="174"/>
      <c r="E67" s="171"/>
      <c r="F67" s="176" t="n">
        <v>1.04379562043796</v>
      </c>
      <c r="G67" s="176" t="n">
        <v>1.03401360544218</v>
      </c>
      <c r="H67" s="176" t="n">
        <v>0.952380952380952</v>
      </c>
      <c r="I67" s="176" t="n">
        <v>1.08270676691729</v>
      </c>
      <c r="J67" s="176" t="n">
        <v>1.01481481481481</v>
      </c>
      <c r="K67" s="176" t="n">
        <v>1.05755395683453</v>
      </c>
      <c r="T67" s="140"/>
      <c r="U67" s="140"/>
      <c r="V67" s="140"/>
      <c r="W67" s="140"/>
      <c r="X67" s="140"/>
      <c r="Y67" s="141"/>
      <c r="Z67" s="141"/>
      <c r="AA67" s="141"/>
      <c r="AB67" s="141"/>
    </row>
    <row r="68" customFormat="false" ht="14.4" hidden="false" customHeight="false" outlineLevel="0" collapsed="false">
      <c r="A68" s="169" t="s">
        <v>82</v>
      </c>
      <c r="B68" s="174"/>
      <c r="C68" s="174"/>
      <c r="D68" s="174"/>
      <c r="E68" s="171"/>
      <c r="F68" s="176" t="n">
        <v>1.07857142857143</v>
      </c>
      <c r="G68" s="176" t="n">
        <v>1.02721088435374</v>
      </c>
      <c r="H68" s="176" t="n">
        <v>1.06153846153846</v>
      </c>
      <c r="I68" s="176" t="n">
        <v>1.09701492537313</v>
      </c>
      <c r="J68" s="176" t="n">
        <v>0.984496124031008</v>
      </c>
      <c r="K68" s="176" t="n">
        <v>1.00724637681159</v>
      </c>
      <c r="T68" s="140"/>
      <c r="U68" s="140"/>
      <c r="V68" s="140"/>
      <c r="W68" s="140"/>
      <c r="X68" s="140"/>
      <c r="Y68" s="141"/>
      <c r="Z68" s="141"/>
      <c r="AA68" s="140"/>
      <c r="AB68" s="141"/>
    </row>
    <row r="69" customFormat="false" ht="14.4" hidden="false" customHeight="false" outlineLevel="0" collapsed="false">
      <c r="E69" s="171"/>
      <c r="F69" s="176" t="n">
        <v>1.07575757575758</v>
      </c>
      <c r="G69" s="176" t="n">
        <v>1.0354609929078</v>
      </c>
      <c r="H69" s="176" t="n">
        <v>1.07518796992481</v>
      </c>
      <c r="I69" s="176" t="n">
        <v>1.02272727272727</v>
      </c>
      <c r="J69" s="176" t="n">
        <v>1.08870967741935</v>
      </c>
      <c r="K69" s="176" t="n">
        <v>1.04724409448819</v>
      </c>
      <c r="T69" s="140"/>
      <c r="U69" s="140"/>
      <c r="V69" s="140"/>
      <c r="W69" s="140"/>
      <c r="X69" s="140"/>
      <c r="Y69" s="140"/>
      <c r="Z69" s="140"/>
      <c r="AA69" s="140"/>
      <c r="AB69" s="140"/>
    </row>
    <row r="70" customFormat="false" ht="14.4" hidden="false" customHeight="false" outlineLevel="0" collapsed="false">
      <c r="E70" s="171"/>
      <c r="F70" s="176" t="n">
        <v>1.13223140495868</v>
      </c>
      <c r="G70" s="176" t="n">
        <v>1.01408450704225</v>
      </c>
      <c r="H70" s="176" t="n">
        <v>0.941605839416058</v>
      </c>
      <c r="I70" s="176" t="n">
        <v>1</v>
      </c>
      <c r="J70" s="176" t="n">
        <v>0.97841726618705</v>
      </c>
      <c r="K70" s="176" t="n">
        <v>0.992125984251969</v>
      </c>
      <c r="T70" s="140"/>
      <c r="U70" s="140"/>
      <c r="V70" s="140"/>
      <c r="W70" s="140"/>
      <c r="X70" s="140"/>
      <c r="Y70" s="140"/>
      <c r="Z70" s="140"/>
      <c r="AA70" s="140"/>
      <c r="AB70" s="140"/>
    </row>
    <row r="71" customFormat="false" ht="14.4" hidden="false" customHeight="false" outlineLevel="0" collapsed="false">
      <c r="E71" s="171"/>
      <c r="F71" s="176" t="n">
        <v>1.12878787878788</v>
      </c>
      <c r="G71" s="176" t="n">
        <v>1.04964539007092</v>
      </c>
      <c r="H71" s="176" t="n">
        <v>0.970588235294118</v>
      </c>
      <c r="I71" s="176" t="n">
        <v>1.16393442622951</v>
      </c>
      <c r="J71" s="176" t="n">
        <v>1.0234375</v>
      </c>
      <c r="K71" s="176" t="n">
        <v>1.11627906976744</v>
      </c>
      <c r="T71" s="140"/>
      <c r="U71" s="140"/>
      <c r="V71" s="140"/>
      <c r="W71" s="140"/>
      <c r="X71" s="140"/>
      <c r="Y71" s="140"/>
      <c r="Z71" s="140"/>
      <c r="AA71" s="140"/>
      <c r="AB71" s="140"/>
    </row>
    <row r="72" customFormat="false" ht="14.4" hidden="false" customHeight="false" outlineLevel="0" collapsed="false">
      <c r="E72" s="171"/>
      <c r="F72" s="176" t="n">
        <v>1.08391608391608</v>
      </c>
      <c r="G72" s="176" t="n">
        <v>1.03521126760563</v>
      </c>
      <c r="H72" s="176" t="n">
        <v>1.08275862068966</v>
      </c>
      <c r="I72" s="176" t="n">
        <v>1.112</v>
      </c>
      <c r="J72" s="176" t="n">
        <v>1.05343511450382</v>
      </c>
      <c r="K72" s="176" t="n">
        <v>1.13821138211382</v>
      </c>
      <c r="T72" s="140"/>
      <c r="U72" s="140"/>
      <c r="V72" s="140"/>
      <c r="W72" s="140"/>
      <c r="X72" s="140"/>
      <c r="Y72" s="140"/>
      <c r="Z72" s="140"/>
      <c r="AA72" s="140"/>
      <c r="AB72" s="140"/>
    </row>
    <row r="73" customFormat="false" ht="14.4" hidden="false" customHeight="false" outlineLevel="0" collapsed="false">
      <c r="E73" s="171"/>
      <c r="F73" s="176" t="n">
        <v>1.05035971223022</v>
      </c>
      <c r="G73" s="176" t="n">
        <v>1.07462686567164</v>
      </c>
      <c r="H73" s="176" t="n">
        <v>1</v>
      </c>
      <c r="I73" s="177"/>
      <c r="J73" s="176" t="n">
        <v>1.0390625</v>
      </c>
      <c r="K73" s="176" t="n">
        <v>1.08870967741935</v>
      </c>
      <c r="T73" s="140"/>
      <c r="U73" s="140"/>
      <c r="V73" s="140"/>
      <c r="W73" s="140"/>
      <c r="X73" s="140"/>
      <c r="Y73" s="140"/>
      <c r="Z73" s="140"/>
      <c r="AA73" s="140"/>
      <c r="AB73" s="140"/>
    </row>
    <row r="74" customFormat="false" ht="14.4" hidden="false" customHeight="false" outlineLevel="0" collapsed="false">
      <c r="E74" s="178"/>
      <c r="F74" s="179"/>
      <c r="G74" s="179"/>
      <c r="H74" s="180" t="n">
        <v>1.04929577464789</v>
      </c>
      <c r="I74" s="179"/>
      <c r="J74" s="172"/>
      <c r="K74" s="180" t="n">
        <v>0.984126984126984</v>
      </c>
      <c r="T74" s="140"/>
      <c r="U74" s="140"/>
      <c r="V74" s="140"/>
      <c r="W74" s="140"/>
      <c r="X74" s="140"/>
      <c r="Y74" s="140"/>
      <c r="Z74" s="140"/>
      <c r="AA74" s="140"/>
      <c r="AB74" s="140"/>
    </row>
    <row r="75" customFormat="false" ht="14.4" hidden="false" customHeight="false" outlineLevel="0" collapsed="false">
      <c r="E75" s="171" t="s">
        <v>72</v>
      </c>
      <c r="F75" s="175" t="n">
        <f aca="false">AVERAGE(F65:F73)</f>
        <v>1.08022524536304</v>
      </c>
      <c r="G75" s="175" t="n">
        <f aca="false">AVERAGE(G65:G73)</f>
        <v>1.04569905799659</v>
      </c>
      <c r="H75" s="175" t="n">
        <f aca="false">AVERAGE(H65:H74)</f>
        <v>1.02419875785071</v>
      </c>
      <c r="I75" s="175" t="n">
        <f aca="false">AVERAGE(I65:I72)</f>
        <v>1.03740338296297</v>
      </c>
      <c r="J75" s="175" t="n">
        <f aca="false">AVERAGE(J65:J73)</f>
        <v>1.02111805171778</v>
      </c>
      <c r="K75" s="175" t="n">
        <f aca="false">AVERAGE(K65:K74)</f>
        <v>1.04674687488355</v>
      </c>
      <c r="T75" s="140"/>
      <c r="U75" s="140"/>
      <c r="V75" s="140"/>
      <c r="W75" s="140"/>
      <c r="X75" s="140"/>
      <c r="Y75" s="140"/>
      <c r="Z75" s="140"/>
      <c r="AA75" s="140"/>
      <c r="AB75" s="140"/>
    </row>
    <row r="76" customFormat="false" ht="14.4" hidden="false" customHeight="false" outlineLevel="0" collapsed="false">
      <c r="T76" s="140"/>
      <c r="U76" s="140"/>
      <c r="V76" s="140"/>
      <c r="W76" s="140"/>
      <c r="X76" s="140"/>
      <c r="Y76" s="140"/>
      <c r="Z76" s="140"/>
      <c r="AA76" s="140"/>
      <c r="AB76" s="140"/>
    </row>
    <row r="77" customFormat="false" ht="14.4" hidden="false" customHeight="false" outlineLevel="0" collapsed="false">
      <c r="T77" s="140"/>
      <c r="U77" s="140"/>
      <c r="V77" s="140"/>
      <c r="W77" s="140"/>
      <c r="X77" s="140"/>
      <c r="Y77" s="140"/>
      <c r="Z77" s="140"/>
      <c r="AA77" s="140"/>
      <c r="AB77" s="140"/>
    </row>
    <row r="78" customFormat="false" ht="14.4" hidden="false" customHeight="false" outlineLevel="0" collapsed="false">
      <c r="T78" s="139"/>
      <c r="U78" s="139"/>
      <c r="V78" s="139"/>
      <c r="W78" s="139"/>
      <c r="X78" s="139"/>
      <c r="Y78" s="139"/>
      <c r="Z78" s="139"/>
      <c r="AA78" s="139"/>
      <c r="AB78" s="139"/>
    </row>
    <row r="79" customFormat="false" ht="14.4" hidden="false" customHeight="false" outlineLevel="0" collapsed="false">
      <c r="T79" s="139"/>
      <c r="U79" s="139"/>
      <c r="V79" s="139"/>
      <c r="W79" s="139"/>
      <c r="X79" s="139"/>
      <c r="Y79" s="139"/>
      <c r="Z79" s="139"/>
      <c r="AA79" s="139"/>
      <c r="AB79" s="139"/>
    </row>
    <row r="80" customFormat="false" ht="14.4" hidden="false" customHeight="false" outlineLevel="0" collapsed="false">
      <c r="T80" s="139"/>
      <c r="U80" s="139"/>
      <c r="V80" s="139"/>
      <c r="W80" s="139"/>
      <c r="X80" s="139"/>
      <c r="Y80" s="139"/>
      <c r="Z80" s="139"/>
      <c r="AA80" s="139"/>
      <c r="AB80" s="139"/>
    </row>
    <row r="81" customFormat="false" ht="14.4" hidden="false" customHeight="false" outlineLevel="0" collapsed="false">
      <c r="T81" s="139"/>
      <c r="U81" s="139"/>
      <c r="V81" s="139"/>
      <c r="W81" s="139"/>
      <c r="X81" s="139"/>
      <c r="Y81" s="139"/>
      <c r="Z81" s="139"/>
      <c r="AA81" s="139"/>
      <c r="AB81" s="139"/>
    </row>
    <row r="82" customFormat="false" ht="14.4" hidden="false" customHeight="false" outlineLevel="0" collapsed="false">
      <c r="T82" s="139"/>
      <c r="U82" s="139"/>
      <c r="V82" s="139"/>
      <c r="W82" s="139"/>
      <c r="X82" s="139"/>
      <c r="Y82" s="139"/>
      <c r="Z82" s="139"/>
      <c r="AA82" s="139"/>
      <c r="AB82" s="139"/>
    </row>
    <row r="83" customFormat="false" ht="14.4" hidden="false" customHeight="false" outlineLevel="0" collapsed="false">
      <c r="T83" s="139"/>
      <c r="U83" s="139"/>
      <c r="V83" s="139"/>
      <c r="W83" s="139"/>
      <c r="X83" s="139"/>
      <c r="Y83" s="139"/>
      <c r="Z83" s="139"/>
      <c r="AA83" s="139"/>
      <c r="AB83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7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L47"/>
  <sheetViews>
    <sheetView showFormulas="false" showGridLines="true" showRowColHeaders="true" showZeros="true" rightToLeft="false" tabSelected="false" showOutlineSymbols="true" defaultGridColor="true" view="normal" topLeftCell="A19" colorId="64" zoomScale="70" zoomScaleNormal="70" zoomScalePageLayoutView="100" workbookViewId="0">
      <selection pane="topLeft" activeCell="S55" activeCellId="0" sqref="S55"/>
    </sheetView>
  </sheetViews>
  <sheetFormatPr defaultColWidth="9.1015625" defaultRowHeight="14.4" zeroHeight="false" outlineLevelRow="0" outlineLevelCol="0"/>
  <cols>
    <col collapsed="false" customWidth="true" hidden="false" outlineLevel="0" max="1" min="1" style="0" width="7.88"/>
    <col collapsed="false" customWidth="true" hidden="false" outlineLevel="0" max="2" min="2" style="0" width="7.1"/>
    <col collapsed="false" customWidth="true" hidden="false" outlineLevel="0" max="3" min="3" style="0" width="10.1"/>
    <col collapsed="false" customWidth="true" hidden="false" outlineLevel="0" max="4" min="4" style="0" width="9.55"/>
    <col collapsed="false" customWidth="true" hidden="false" outlineLevel="0" max="5" min="5" style="0" width="11.43"/>
    <col collapsed="false" customWidth="true" hidden="false" outlineLevel="0" max="6" min="6" style="0" width="11.1"/>
    <col collapsed="false" customWidth="true" hidden="false" outlineLevel="0" max="7" min="7" style="0" width="11.66"/>
    <col collapsed="false" customWidth="true" hidden="false" outlineLevel="0" max="8" min="8" style="0" width="11.55"/>
    <col collapsed="false" customWidth="true" hidden="false" outlineLevel="0" max="9" min="9" style="0" width="11.1"/>
    <col collapsed="false" customWidth="true" hidden="false" outlineLevel="0" max="10" min="10" style="0" width="13.33"/>
  </cols>
  <sheetData>
    <row r="4" customFormat="false" ht="15" hidden="false" customHeight="false" outlineLevel="0" collapsed="false"/>
    <row r="5" customFormat="false" ht="29.4" hidden="false" customHeight="false" outlineLevel="0" collapsed="false">
      <c r="A5" s="181" t="s">
        <v>83</v>
      </c>
      <c r="B5" s="182" t="s">
        <v>84</v>
      </c>
      <c r="C5" s="182" t="s">
        <v>85</v>
      </c>
      <c r="D5" s="183" t="s">
        <v>86</v>
      </c>
      <c r="E5" s="182" t="s">
        <v>87</v>
      </c>
      <c r="F5" s="182" t="s">
        <v>88</v>
      </c>
      <c r="G5" s="182" t="s">
        <v>89</v>
      </c>
      <c r="H5" s="182" t="s">
        <v>90</v>
      </c>
      <c r="I5" s="182" t="s">
        <v>91</v>
      </c>
      <c r="J5" s="184" t="s">
        <v>92</v>
      </c>
    </row>
    <row r="6" customFormat="false" ht="14.4" hidden="false" customHeight="false" outlineLevel="0" collapsed="false">
      <c r="A6" s="185" t="n">
        <v>42</v>
      </c>
      <c r="B6" s="186" t="n">
        <v>7</v>
      </c>
      <c r="C6" s="186" t="s">
        <v>93</v>
      </c>
      <c r="D6" s="187" t="n">
        <v>1</v>
      </c>
      <c r="E6" s="186" t="n">
        <v>100</v>
      </c>
      <c r="F6" s="186" t="n">
        <v>83.71</v>
      </c>
      <c r="G6" s="186" t="n">
        <v>60.91</v>
      </c>
      <c r="H6" s="186" t="n">
        <v>15.72</v>
      </c>
      <c r="I6" s="186" t="n">
        <v>4.39</v>
      </c>
      <c r="J6" s="188" t="n">
        <v>0</v>
      </c>
      <c r="L6" s="0" t="s">
        <v>94</v>
      </c>
    </row>
    <row r="7" customFormat="false" ht="14.4" hidden="false" customHeight="false" outlineLevel="0" collapsed="false">
      <c r="A7" s="185" t="n">
        <v>42</v>
      </c>
      <c r="B7" s="186" t="n">
        <v>7</v>
      </c>
      <c r="C7" s="186" t="s">
        <v>95</v>
      </c>
      <c r="D7" s="187" t="n">
        <v>1</v>
      </c>
      <c r="E7" s="186" t="n">
        <v>100</v>
      </c>
      <c r="F7" s="186" t="n">
        <v>71.39</v>
      </c>
      <c r="G7" s="186" t="n">
        <v>54.37</v>
      </c>
      <c r="H7" s="186" t="n">
        <v>12.17</v>
      </c>
      <c r="I7" s="186" t="n">
        <v>3.31</v>
      </c>
      <c r="J7" s="188" t="n">
        <v>0</v>
      </c>
      <c r="L7" s="0" t="s">
        <v>96</v>
      </c>
    </row>
    <row r="8" customFormat="false" ht="14.4" hidden="false" customHeight="false" outlineLevel="0" collapsed="false">
      <c r="A8" s="185" t="n">
        <v>42</v>
      </c>
      <c r="B8" s="186" t="n">
        <v>8</v>
      </c>
      <c r="C8" s="186" t="s">
        <v>93</v>
      </c>
      <c r="D8" s="187" t="n">
        <v>1</v>
      </c>
      <c r="E8" s="186" t="n">
        <v>100</v>
      </c>
      <c r="F8" s="186" t="n">
        <v>89.39</v>
      </c>
      <c r="G8" s="186" t="n">
        <v>80.48</v>
      </c>
      <c r="H8" s="186" t="n">
        <v>10.89</v>
      </c>
      <c r="I8" s="186" t="n">
        <v>0</v>
      </c>
      <c r="J8" s="188" t="n">
        <v>0</v>
      </c>
    </row>
    <row r="9" customFormat="false" ht="14.4" hidden="false" customHeight="false" outlineLevel="0" collapsed="false">
      <c r="A9" s="185" t="n">
        <v>42</v>
      </c>
      <c r="B9" s="186" t="n">
        <v>8</v>
      </c>
      <c r="C9" s="186" t="s">
        <v>95</v>
      </c>
      <c r="D9" s="187" t="n">
        <v>1</v>
      </c>
      <c r="E9" s="186" t="n">
        <v>100</v>
      </c>
      <c r="F9" s="186" t="n">
        <v>64.96</v>
      </c>
      <c r="G9" s="186" t="n">
        <v>48.81</v>
      </c>
      <c r="H9" s="186" t="n">
        <v>10.92</v>
      </c>
      <c r="I9" s="186" t="n">
        <v>0</v>
      </c>
      <c r="J9" s="188" t="n">
        <v>0</v>
      </c>
    </row>
    <row r="10" customFormat="false" ht="14.4" hidden="false" customHeight="false" outlineLevel="0" collapsed="false">
      <c r="A10" s="185" t="n">
        <v>42</v>
      </c>
      <c r="B10" s="186" t="n">
        <v>9</v>
      </c>
      <c r="C10" s="186" t="s">
        <v>93</v>
      </c>
      <c r="D10" s="187" t="n">
        <v>1</v>
      </c>
      <c r="E10" s="186" t="n">
        <v>100</v>
      </c>
      <c r="F10" s="186" t="n">
        <v>60.65</v>
      </c>
      <c r="G10" s="186" t="n">
        <v>53.73</v>
      </c>
      <c r="H10" s="186" t="n">
        <v>5.91</v>
      </c>
      <c r="I10" s="186" t="n">
        <v>5.57</v>
      </c>
      <c r="J10" s="188" t="n">
        <v>0</v>
      </c>
    </row>
    <row r="11" customFormat="false" ht="14.4" hidden="false" customHeight="false" outlineLevel="0" collapsed="false">
      <c r="A11" s="185" t="n">
        <v>42</v>
      </c>
      <c r="B11" s="186" t="n">
        <v>9</v>
      </c>
      <c r="C11" s="186" t="s">
        <v>95</v>
      </c>
      <c r="D11" s="187" t="n">
        <v>1</v>
      </c>
      <c r="E11" s="186" t="n">
        <v>100</v>
      </c>
      <c r="F11" s="186" t="n">
        <v>74.95</v>
      </c>
      <c r="G11" s="186" t="n">
        <v>68.18</v>
      </c>
      <c r="H11" s="186" t="n">
        <v>11.31</v>
      </c>
      <c r="I11" s="186" t="n">
        <v>5.71</v>
      </c>
      <c r="J11" s="188" t="n">
        <v>0</v>
      </c>
    </row>
    <row r="12" customFormat="false" ht="14.4" hidden="false" customHeight="false" outlineLevel="0" collapsed="false">
      <c r="A12" s="185" t="n">
        <v>42</v>
      </c>
      <c r="B12" s="186" t="n">
        <v>10</v>
      </c>
      <c r="C12" s="186" t="s">
        <v>93</v>
      </c>
      <c r="D12" s="187" t="n">
        <v>1</v>
      </c>
      <c r="E12" s="186" t="n">
        <v>100</v>
      </c>
      <c r="F12" s="186" t="n">
        <v>81.98</v>
      </c>
      <c r="G12" s="186" t="n">
        <v>57.4</v>
      </c>
      <c r="H12" s="186" t="n">
        <v>10.34</v>
      </c>
      <c r="I12" s="186" t="n">
        <v>1.26</v>
      </c>
      <c r="J12" s="188" t="n">
        <v>0</v>
      </c>
    </row>
    <row r="13" customFormat="false" ht="14.4" hidden="false" customHeight="false" outlineLevel="0" collapsed="false">
      <c r="A13" s="185" t="n">
        <v>42</v>
      </c>
      <c r="B13" s="186" t="n">
        <v>10</v>
      </c>
      <c r="C13" s="186" t="s">
        <v>95</v>
      </c>
      <c r="D13" s="187" t="n">
        <v>1</v>
      </c>
      <c r="E13" s="186" t="n">
        <v>100</v>
      </c>
      <c r="F13" s="186" t="n">
        <v>82.89</v>
      </c>
      <c r="G13" s="186" t="n">
        <v>53.35</v>
      </c>
      <c r="H13" s="186" t="n">
        <v>29.97</v>
      </c>
      <c r="I13" s="186" t="n">
        <v>16.58</v>
      </c>
      <c r="J13" s="188" t="n">
        <v>0</v>
      </c>
    </row>
    <row r="14" customFormat="false" ht="14.4" hidden="false" customHeight="false" outlineLevel="0" collapsed="false">
      <c r="A14" s="185" t="n">
        <v>42</v>
      </c>
      <c r="B14" s="186" t="n">
        <v>11</v>
      </c>
      <c r="C14" s="186" t="s">
        <v>93</v>
      </c>
      <c r="D14" s="187" t="n">
        <v>1</v>
      </c>
      <c r="E14" s="186" t="n">
        <v>100</v>
      </c>
      <c r="F14" s="186" t="n">
        <v>72.34</v>
      </c>
      <c r="G14" s="186" t="n">
        <v>64.85</v>
      </c>
      <c r="H14" s="186" t="n">
        <v>7.03</v>
      </c>
      <c r="I14" s="186" t="n">
        <v>0</v>
      </c>
      <c r="J14" s="188" t="n">
        <v>0</v>
      </c>
    </row>
    <row r="15" customFormat="false" ht="14.4" hidden="false" customHeight="false" outlineLevel="0" collapsed="false">
      <c r="A15" s="185" t="n">
        <v>42</v>
      </c>
      <c r="B15" s="186" t="n">
        <v>11</v>
      </c>
      <c r="C15" s="186" t="s">
        <v>95</v>
      </c>
      <c r="D15" s="187" t="n">
        <v>1</v>
      </c>
      <c r="E15" s="186" t="n">
        <v>100</v>
      </c>
      <c r="F15" s="186" t="n">
        <v>74.7</v>
      </c>
      <c r="G15" s="186" t="n">
        <v>39.82</v>
      </c>
      <c r="H15" s="186" t="n">
        <v>6.05</v>
      </c>
      <c r="I15" s="186" t="n">
        <v>0</v>
      </c>
      <c r="J15" s="188" t="n">
        <v>0</v>
      </c>
    </row>
    <row r="16" customFormat="false" ht="14.4" hidden="false" customHeight="false" outlineLevel="0" collapsed="false">
      <c r="A16" s="185" t="n">
        <v>42</v>
      </c>
      <c r="B16" s="186" t="n">
        <v>12</v>
      </c>
      <c r="C16" s="186" t="s">
        <v>93</v>
      </c>
      <c r="D16" s="187" t="n">
        <v>1</v>
      </c>
      <c r="E16" s="186" t="n">
        <v>100</v>
      </c>
      <c r="F16" s="186" t="n">
        <v>76.22</v>
      </c>
      <c r="G16" s="186" t="n">
        <v>53.03</v>
      </c>
      <c r="H16" s="186" t="n">
        <v>5.33</v>
      </c>
      <c r="I16" s="186" t="n">
        <v>0</v>
      </c>
      <c r="J16" s="188" t="n">
        <v>0</v>
      </c>
    </row>
    <row r="17" customFormat="false" ht="14.4" hidden="false" customHeight="false" outlineLevel="0" collapsed="false">
      <c r="A17" s="185" t="n">
        <v>42</v>
      </c>
      <c r="B17" s="186" t="n">
        <v>12</v>
      </c>
      <c r="C17" s="186" t="s">
        <v>95</v>
      </c>
      <c r="D17" s="187" t="n">
        <v>1</v>
      </c>
      <c r="E17" s="186" t="n">
        <v>100</v>
      </c>
      <c r="F17" s="186" t="n">
        <v>75.47</v>
      </c>
      <c r="G17" s="186"/>
      <c r="H17" s="186" t="n">
        <v>4.29</v>
      </c>
      <c r="I17" s="186" t="n">
        <v>0</v>
      </c>
      <c r="J17" s="188" t="n">
        <v>0</v>
      </c>
    </row>
    <row r="18" customFormat="false" ht="14.4" hidden="false" customHeight="false" outlineLevel="0" collapsed="false">
      <c r="A18" s="185" t="n">
        <v>42</v>
      </c>
      <c r="B18" s="186" t="n">
        <v>25</v>
      </c>
      <c r="C18" s="186" t="s">
        <v>93</v>
      </c>
      <c r="D18" s="187" t="n">
        <v>1</v>
      </c>
      <c r="E18" s="186" t="n">
        <v>100</v>
      </c>
      <c r="F18" s="186" t="n">
        <v>56.64</v>
      </c>
      <c r="G18" s="186" t="n">
        <v>38.65</v>
      </c>
      <c r="H18" s="186" t="n">
        <v>4.71</v>
      </c>
      <c r="I18" s="186" t="n">
        <v>0</v>
      </c>
      <c r="J18" s="188" t="n">
        <v>0</v>
      </c>
    </row>
    <row r="19" customFormat="false" ht="14.4" hidden="false" customHeight="false" outlineLevel="0" collapsed="false">
      <c r="A19" s="185" t="n">
        <v>42</v>
      </c>
      <c r="B19" s="186" t="n">
        <v>25</v>
      </c>
      <c r="C19" s="186" t="s">
        <v>95</v>
      </c>
      <c r="D19" s="187" t="n">
        <v>1</v>
      </c>
      <c r="E19" s="186" t="n">
        <v>100</v>
      </c>
      <c r="F19" s="186" t="n">
        <v>56.72</v>
      </c>
      <c r="G19" s="186" t="n">
        <v>53.41</v>
      </c>
      <c r="H19" s="186" t="n">
        <v>3.96</v>
      </c>
      <c r="I19" s="186" t="n">
        <v>1.43</v>
      </c>
      <c r="J19" s="188" t="n">
        <v>0</v>
      </c>
    </row>
    <row r="20" customFormat="false" ht="14.4" hidden="false" customHeight="false" outlineLevel="0" collapsed="false">
      <c r="A20" s="185" t="n">
        <v>42</v>
      </c>
      <c r="B20" s="186" t="n">
        <v>27</v>
      </c>
      <c r="C20" s="186" t="s">
        <v>93</v>
      </c>
      <c r="D20" s="187" t="n">
        <v>1</v>
      </c>
      <c r="E20" s="186" t="n">
        <v>100</v>
      </c>
      <c r="F20" s="186" t="n">
        <v>92.6</v>
      </c>
      <c r="G20" s="186" t="n">
        <v>88.48</v>
      </c>
      <c r="H20" s="186" t="n">
        <v>21.05</v>
      </c>
      <c r="I20" s="186" t="n">
        <v>1.42</v>
      </c>
      <c r="J20" s="188" t="n">
        <v>0</v>
      </c>
    </row>
    <row r="21" customFormat="false" ht="14.4" hidden="false" customHeight="false" outlineLevel="0" collapsed="false">
      <c r="A21" s="185" t="n">
        <v>42</v>
      </c>
      <c r="B21" s="186" t="n">
        <v>27</v>
      </c>
      <c r="C21" s="186" t="s">
        <v>95</v>
      </c>
      <c r="D21" s="187" t="n">
        <v>1</v>
      </c>
      <c r="E21" s="186" t="n">
        <v>100</v>
      </c>
      <c r="F21" s="186" t="n">
        <v>77.86</v>
      </c>
      <c r="G21" s="186" t="n">
        <v>72.32</v>
      </c>
      <c r="H21" s="186" t="n">
        <v>61.5</v>
      </c>
      <c r="I21" s="186" t="n">
        <v>12.92</v>
      </c>
      <c r="J21" s="188" t="n">
        <v>0</v>
      </c>
    </row>
    <row r="22" customFormat="false" ht="14.4" hidden="false" customHeight="false" outlineLevel="0" collapsed="false">
      <c r="A22" s="185" t="n">
        <v>42</v>
      </c>
      <c r="B22" s="186" t="n">
        <v>28</v>
      </c>
      <c r="C22" s="186" t="s">
        <v>93</v>
      </c>
      <c r="D22" s="187" t="n">
        <v>1</v>
      </c>
      <c r="E22" s="186" t="n">
        <v>100</v>
      </c>
      <c r="F22" s="186" t="n">
        <v>79.29</v>
      </c>
      <c r="G22" s="186" t="n">
        <v>74.39</v>
      </c>
      <c r="H22" s="186" t="n">
        <v>15.95</v>
      </c>
      <c r="I22" s="186" t="n">
        <v>2.45</v>
      </c>
      <c r="J22" s="188" t="n">
        <v>0</v>
      </c>
    </row>
    <row r="23" customFormat="false" ht="15" hidden="false" customHeight="false" outlineLevel="0" collapsed="false">
      <c r="A23" s="189" t="n">
        <v>42</v>
      </c>
      <c r="B23" s="190" t="n">
        <v>28</v>
      </c>
      <c r="C23" s="186" t="s">
        <v>95</v>
      </c>
      <c r="D23" s="187" t="n">
        <v>1</v>
      </c>
      <c r="E23" s="186" t="n">
        <v>100</v>
      </c>
      <c r="F23" s="186" t="n">
        <v>83.45</v>
      </c>
      <c r="G23" s="186" t="n">
        <v>73.66</v>
      </c>
      <c r="H23" s="186" t="n">
        <v>3.72</v>
      </c>
      <c r="I23" s="186" t="n">
        <v>0</v>
      </c>
      <c r="J23" s="188" t="n">
        <v>0</v>
      </c>
    </row>
    <row r="24" customFormat="false" ht="14.4" hidden="false" customHeight="false" outlineLevel="0" collapsed="false">
      <c r="A24" s="191" t="s">
        <v>97</v>
      </c>
      <c r="B24" s="191"/>
      <c r="C24" s="191"/>
      <c r="D24" s="191"/>
      <c r="E24" s="192" t="n">
        <f aca="false">AVERAGE(E6:E23)</f>
        <v>100</v>
      </c>
      <c r="F24" s="192" t="n">
        <f aca="false">AVERAGE(F6:F23)</f>
        <v>75.2894444444444</v>
      </c>
      <c r="G24" s="192" t="n">
        <f aca="false">AVERAGE(G6:G23)</f>
        <v>60.9317647058824</v>
      </c>
      <c r="H24" s="192" t="n">
        <f aca="false">AVERAGE(H6:H23)</f>
        <v>13.3788888888889</v>
      </c>
      <c r="I24" s="192" t="n">
        <f aca="false">AVERAGE(I6:I23)</f>
        <v>3.05777777777778</v>
      </c>
      <c r="J24" s="193" t="n">
        <f aca="false">AVERAGE(J6:J23)</f>
        <v>0</v>
      </c>
    </row>
    <row r="25" customFormat="false" ht="15" hidden="false" customHeight="false" outlineLevel="0" collapsed="false">
      <c r="A25" s="194" t="s">
        <v>32</v>
      </c>
      <c r="B25" s="194"/>
      <c r="C25" s="194"/>
      <c r="D25" s="194"/>
      <c r="E25" s="195" t="n">
        <f aca="false">(STDEV(E6:E23)/SQRT(COUNT(E6:E23)))</f>
        <v>0</v>
      </c>
      <c r="F25" s="195" t="n">
        <f aca="false">(STDEV(F6:F23)/SQRT(COUNT(F6:F23)))</f>
        <v>2.42537544728151</v>
      </c>
      <c r="G25" s="195" t="n">
        <f aca="false">(STDEV(G6:G23)/SQRT(COUNT(G6:G23)))</f>
        <v>3.35123278845594</v>
      </c>
      <c r="H25" s="195" t="n">
        <f aca="false">(STDEV(H6:H23)/SQRT(COUNT(H6:H23)))</f>
        <v>3.25567276551814</v>
      </c>
      <c r="I25" s="195" t="n">
        <f aca="false">(STDEV(I6:I23)/SQRT(COUNT(I6:I23)))</f>
        <v>1.11295301580785</v>
      </c>
      <c r="J25" s="196" t="n">
        <f aca="false">(STDEV(J6:J23)/SQRT(COUNT(J6:J23)))</f>
        <v>0</v>
      </c>
    </row>
    <row r="26" customFormat="false" ht="14.4" hidden="false" customHeight="false" outlineLevel="0" collapsed="false">
      <c r="A26" s="185" t="n">
        <v>42</v>
      </c>
      <c r="B26" s="186" t="n">
        <v>1</v>
      </c>
      <c r="C26" s="186" t="s">
        <v>93</v>
      </c>
      <c r="D26" s="187" t="n">
        <v>2</v>
      </c>
      <c r="E26" s="186" t="n">
        <v>100</v>
      </c>
      <c r="F26" s="186" t="n">
        <v>88.2</v>
      </c>
      <c r="G26" s="186" t="n">
        <v>84.83</v>
      </c>
      <c r="H26" s="186" t="n">
        <v>4.63</v>
      </c>
      <c r="I26" s="186" t="n">
        <v>0</v>
      </c>
      <c r="J26" s="188" t="n">
        <v>0</v>
      </c>
    </row>
    <row r="27" customFormat="false" ht="14.4" hidden="false" customHeight="false" outlineLevel="0" collapsed="false">
      <c r="A27" s="185" t="n">
        <v>42</v>
      </c>
      <c r="B27" s="186" t="n">
        <v>1</v>
      </c>
      <c r="C27" s="186" t="s">
        <v>95</v>
      </c>
      <c r="D27" s="187" t="n">
        <v>2</v>
      </c>
      <c r="E27" s="186" t="n">
        <v>100</v>
      </c>
      <c r="F27" s="186" t="n">
        <v>96.77</v>
      </c>
      <c r="G27" s="186" t="n">
        <v>73.13</v>
      </c>
      <c r="H27" s="186" t="n">
        <v>2.58</v>
      </c>
      <c r="I27" s="186" t="n">
        <v>0</v>
      </c>
      <c r="J27" s="188" t="n">
        <v>0</v>
      </c>
    </row>
    <row r="28" customFormat="false" ht="14.4" hidden="false" customHeight="false" outlineLevel="0" collapsed="false">
      <c r="A28" s="185" t="n">
        <v>42</v>
      </c>
      <c r="B28" s="186" t="n">
        <v>2</v>
      </c>
      <c r="C28" s="186" t="s">
        <v>93</v>
      </c>
      <c r="D28" s="187" t="n">
        <v>2</v>
      </c>
      <c r="E28" s="186" t="n">
        <v>100</v>
      </c>
      <c r="F28" s="186" t="n">
        <v>97.88</v>
      </c>
      <c r="G28" s="186" t="n">
        <v>77.82</v>
      </c>
      <c r="H28" s="186" t="n">
        <v>10.36</v>
      </c>
      <c r="I28" s="186" t="n">
        <v>0.27</v>
      </c>
      <c r="J28" s="188" t="n">
        <v>0</v>
      </c>
    </row>
    <row r="29" customFormat="false" ht="14.4" hidden="false" customHeight="false" outlineLevel="0" collapsed="false">
      <c r="A29" s="185" t="n">
        <v>42</v>
      </c>
      <c r="B29" s="186" t="n">
        <v>2</v>
      </c>
      <c r="C29" s="186" t="s">
        <v>95</v>
      </c>
      <c r="D29" s="187" t="n">
        <v>2</v>
      </c>
      <c r="E29" s="186" t="n">
        <v>100</v>
      </c>
      <c r="F29" s="186" t="n">
        <v>97.27</v>
      </c>
      <c r="G29" s="186" t="n">
        <v>81.44</v>
      </c>
      <c r="H29" s="186" t="n">
        <v>14.41</v>
      </c>
      <c r="I29" s="186" t="n">
        <v>0.55</v>
      </c>
      <c r="J29" s="188" t="n">
        <v>0</v>
      </c>
    </row>
    <row r="30" customFormat="false" ht="14.4" hidden="false" customHeight="false" outlineLevel="0" collapsed="false">
      <c r="A30" s="185" t="n">
        <v>42</v>
      </c>
      <c r="B30" s="186" t="n">
        <v>3</v>
      </c>
      <c r="C30" s="186" t="s">
        <v>93</v>
      </c>
      <c r="D30" s="187" t="n">
        <v>2</v>
      </c>
      <c r="E30" s="186" t="n">
        <v>100</v>
      </c>
      <c r="F30" s="186" t="n">
        <v>88.5</v>
      </c>
      <c r="G30" s="186" t="n">
        <v>78.56</v>
      </c>
      <c r="H30" s="186" t="n">
        <v>17.49</v>
      </c>
      <c r="I30" s="186" t="n">
        <v>0</v>
      </c>
      <c r="J30" s="188" t="n">
        <v>0</v>
      </c>
    </row>
    <row r="31" customFormat="false" ht="14.4" hidden="false" customHeight="false" outlineLevel="0" collapsed="false">
      <c r="A31" s="185" t="n">
        <v>42</v>
      </c>
      <c r="B31" s="186" t="n">
        <v>3</v>
      </c>
      <c r="C31" s="186" t="s">
        <v>95</v>
      </c>
      <c r="D31" s="187" t="n">
        <v>2</v>
      </c>
      <c r="E31" s="186" t="n">
        <v>100</v>
      </c>
      <c r="F31" s="186" t="n">
        <v>77.31</v>
      </c>
      <c r="G31" s="186" t="n">
        <v>52.42</v>
      </c>
      <c r="H31" s="186" t="n">
        <v>1.58</v>
      </c>
      <c r="I31" s="186" t="n">
        <v>0</v>
      </c>
      <c r="J31" s="188" t="n">
        <v>0</v>
      </c>
    </row>
    <row r="32" customFormat="false" ht="14.4" hidden="false" customHeight="false" outlineLevel="0" collapsed="false">
      <c r="A32" s="185" t="n">
        <v>42</v>
      </c>
      <c r="B32" s="186" t="n">
        <v>4</v>
      </c>
      <c r="C32" s="186" t="s">
        <v>93</v>
      </c>
      <c r="D32" s="187" t="n">
        <v>2</v>
      </c>
      <c r="E32" s="186" t="n">
        <v>100</v>
      </c>
      <c r="F32" s="186" t="n">
        <v>54.11</v>
      </c>
      <c r="G32" s="186" t="n">
        <v>0</v>
      </c>
      <c r="H32" s="186" t="n">
        <v>7.61</v>
      </c>
      <c r="I32" s="186" t="n">
        <v>0</v>
      </c>
      <c r="J32" s="188" t="n">
        <v>0</v>
      </c>
    </row>
    <row r="33" customFormat="false" ht="14.4" hidden="false" customHeight="false" outlineLevel="0" collapsed="false">
      <c r="A33" s="185" t="n">
        <v>42</v>
      </c>
      <c r="B33" s="186" t="n">
        <v>4</v>
      </c>
      <c r="C33" s="186" t="s">
        <v>95</v>
      </c>
      <c r="D33" s="187" t="n">
        <v>2</v>
      </c>
      <c r="E33" s="186" t="n">
        <v>100</v>
      </c>
      <c r="F33" s="186" t="n">
        <v>87.57</v>
      </c>
      <c r="G33" s="186" t="n">
        <v>65.65</v>
      </c>
      <c r="H33" s="186" t="n">
        <v>11.01</v>
      </c>
      <c r="I33" s="186" t="n">
        <v>2.29</v>
      </c>
      <c r="J33" s="188" t="n">
        <v>0</v>
      </c>
    </row>
    <row r="34" customFormat="false" ht="14.4" hidden="false" customHeight="false" outlineLevel="0" collapsed="false">
      <c r="A34" s="185" t="n">
        <v>42</v>
      </c>
      <c r="B34" s="186" t="n">
        <v>5</v>
      </c>
      <c r="C34" s="186" t="s">
        <v>93</v>
      </c>
      <c r="D34" s="187" t="n">
        <v>2</v>
      </c>
      <c r="E34" s="186" t="n">
        <v>100</v>
      </c>
      <c r="F34" s="186" t="n">
        <v>75.25</v>
      </c>
      <c r="G34" s="186" t="n">
        <v>69.66</v>
      </c>
      <c r="H34" s="186" t="n">
        <v>21.03</v>
      </c>
      <c r="I34" s="186" t="n">
        <v>0.77</v>
      </c>
      <c r="J34" s="188" t="n">
        <v>0</v>
      </c>
    </row>
    <row r="35" customFormat="false" ht="14.4" hidden="false" customHeight="false" outlineLevel="0" collapsed="false">
      <c r="A35" s="185" t="n">
        <v>42</v>
      </c>
      <c r="B35" s="186" t="n">
        <v>5</v>
      </c>
      <c r="C35" s="186" t="s">
        <v>95</v>
      </c>
      <c r="D35" s="187" t="n">
        <v>2</v>
      </c>
      <c r="E35" s="186" t="n">
        <v>100</v>
      </c>
      <c r="F35" s="186" t="n">
        <v>58.19</v>
      </c>
      <c r="G35" s="186" t="n">
        <v>51.5</v>
      </c>
      <c r="H35" s="186" t="n">
        <v>5.19</v>
      </c>
      <c r="I35" s="186" t="n">
        <v>0</v>
      </c>
      <c r="J35" s="188" t="n">
        <v>0</v>
      </c>
    </row>
    <row r="36" customFormat="false" ht="14.4" hidden="false" customHeight="false" outlineLevel="0" collapsed="false">
      <c r="A36" s="185" t="n">
        <v>42</v>
      </c>
      <c r="B36" s="186" t="n">
        <v>6</v>
      </c>
      <c r="C36" s="186" t="s">
        <v>93</v>
      </c>
      <c r="D36" s="187" t="n">
        <v>2</v>
      </c>
      <c r="E36" s="186" t="n">
        <v>100</v>
      </c>
      <c r="F36" s="186" t="n">
        <v>98.66</v>
      </c>
      <c r="G36" s="186" t="n">
        <v>75.78</v>
      </c>
      <c r="H36" s="186" t="n">
        <v>5.5</v>
      </c>
      <c r="I36" s="186" t="n">
        <v>0.74</v>
      </c>
      <c r="J36" s="188" t="n">
        <v>0</v>
      </c>
    </row>
    <row r="37" customFormat="false" ht="14.4" hidden="false" customHeight="false" outlineLevel="0" collapsed="false">
      <c r="A37" s="185" t="n">
        <v>42</v>
      </c>
      <c r="B37" s="186" t="n">
        <v>6</v>
      </c>
      <c r="C37" s="186" t="s">
        <v>95</v>
      </c>
      <c r="D37" s="187" t="n">
        <v>2</v>
      </c>
      <c r="E37" s="186" t="n">
        <v>100</v>
      </c>
      <c r="F37" s="186" t="n">
        <v>81.29</v>
      </c>
      <c r="G37" s="186" t="n">
        <v>72.74</v>
      </c>
      <c r="H37" s="186" t="n">
        <v>4.71</v>
      </c>
      <c r="I37" s="186" t="n">
        <v>0</v>
      </c>
      <c r="J37" s="188" t="n">
        <v>0</v>
      </c>
    </row>
    <row r="38" customFormat="false" ht="14.4" hidden="false" customHeight="false" outlineLevel="0" collapsed="false">
      <c r="A38" s="185" t="n">
        <v>42</v>
      </c>
      <c r="B38" s="186" t="n">
        <v>13</v>
      </c>
      <c r="C38" s="186" t="s">
        <v>93</v>
      </c>
      <c r="D38" s="187" t="n">
        <v>2</v>
      </c>
      <c r="E38" s="186" t="n">
        <v>100</v>
      </c>
      <c r="F38" s="186" t="n">
        <v>87.15</v>
      </c>
      <c r="G38" s="186" t="n">
        <v>80.29</v>
      </c>
      <c r="H38" s="186" t="n">
        <v>3.65</v>
      </c>
      <c r="I38" s="186" t="n">
        <v>0</v>
      </c>
      <c r="J38" s="188" t="n">
        <v>0</v>
      </c>
    </row>
    <row r="39" customFormat="false" ht="14.4" hidden="false" customHeight="false" outlineLevel="0" collapsed="false">
      <c r="A39" s="185" t="n">
        <v>42</v>
      </c>
      <c r="B39" s="186" t="n">
        <v>13</v>
      </c>
      <c r="C39" s="186" t="s">
        <v>95</v>
      </c>
      <c r="D39" s="187" t="n">
        <v>2</v>
      </c>
      <c r="E39" s="186" t="n">
        <v>100</v>
      </c>
      <c r="F39" s="186" t="n">
        <v>89.11</v>
      </c>
      <c r="G39" s="186" t="n">
        <v>87.59</v>
      </c>
      <c r="H39" s="186" t="n">
        <v>5.9</v>
      </c>
      <c r="I39" s="186" t="n">
        <v>0</v>
      </c>
      <c r="J39" s="188" t="n">
        <v>0</v>
      </c>
    </row>
    <row r="40" customFormat="false" ht="14.4" hidden="false" customHeight="false" outlineLevel="0" collapsed="false">
      <c r="A40" s="185" t="n">
        <v>42</v>
      </c>
      <c r="B40" s="186" t="n">
        <v>14</v>
      </c>
      <c r="C40" s="186" t="s">
        <v>93</v>
      </c>
      <c r="D40" s="187" t="n">
        <v>2</v>
      </c>
      <c r="E40" s="186"/>
      <c r="F40" s="186"/>
      <c r="G40" s="186"/>
      <c r="H40" s="186"/>
      <c r="I40" s="186"/>
      <c r="J40" s="188"/>
    </row>
    <row r="41" customFormat="false" ht="14.4" hidden="false" customHeight="false" outlineLevel="0" collapsed="false">
      <c r="A41" s="185" t="n">
        <v>42</v>
      </c>
      <c r="B41" s="186" t="n">
        <v>14</v>
      </c>
      <c r="C41" s="186" t="s">
        <v>95</v>
      </c>
      <c r="D41" s="187" t="n">
        <v>2</v>
      </c>
      <c r="E41" s="186" t="n">
        <v>100</v>
      </c>
      <c r="F41" s="186" t="n">
        <v>70.63</v>
      </c>
      <c r="G41" s="186" t="n">
        <v>55.51</v>
      </c>
      <c r="H41" s="186" t="n">
        <v>1.78</v>
      </c>
      <c r="I41" s="186" t="n">
        <v>0</v>
      </c>
      <c r="J41" s="188" t="n">
        <v>0</v>
      </c>
    </row>
    <row r="42" customFormat="false" ht="14.4" hidden="false" customHeight="false" outlineLevel="0" collapsed="false">
      <c r="A42" s="185" t="n">
        <v>42</v>
      </c>
      <c r="B42" s="186" t="n">
        <v>15</v>
      </c>
      <c r="C42" s="186" t="s">
        <v>93</v>
      </c>
      <c r="D42" s="187" t="n">
        <v>2</v>
      </c>
      <c r="E42" s="186" t="n">
        <v>100</v>
      </c>
      <c r="F42" s="186" t="n">
        <v>97.72</v>
      </c>
      <c r="G42" s="186" t="n">
        <v>70.5</v>
      </c>
      <c r="H42" s="186" t="n">
        <v>6.24</v>
      </c>
      <c r="I42" s="186" t="n">
        <v>0</v>
      </c>
      <c r="J42" s="188" t="n">
        <v>0</v>
      </c>
    </row>
    <row r="43" customFormat="false" ht="14.4" hidden="false" customHeight="false" outlineLevel="0" collapsed="false">
      <c r="A43" s="185" t="n">
        <v>42</v>
      </c>
      <c r="B43" s="186" t="n">
        <v>15</v>
      </c>
      <c r="C43" s="186" t="s">
        <v>95</v>
      </c>
      <c r="D43" s="187" t="n">
        <v>2</v>
      </c>
      <c r="E43" s="186" t="n">
        <v>100</v>
      </c>
      <c r="F43" s="186" t="n">
        <v>0</v>
      </c>
      <c r="G43" s="186" t="n">
        <v>71.65</v>
      </c>
      <c r="H43" s="186" t="n">
        <v>11.12</v>
      </c>
      <c r="I43" s="186" t="n">
        <v>2.21</v>
      </c>
      <c r="J43" s="188" t="n">
        <v>0</v>
      </c>
    </row>
    <row r="44" customFormat="false" ht="14.4" hidden="false" customHeight="false" outlineLevel="0" collapsed="false">
      <c r="A44" s="185" t="n">
        <v>42</v>
      </c>
      <c r="B44" s="186" t="n">
        <v>16</v>
      </c>
      <c r="C44" s="186" t="s">
        <v>93</v>
      </c>
      <c r="D44" s="187" t="n">
        <v>2</v>
      </c>
      <c r="E44" s="186" t="n">
        <v>100</v>
      </c>
      <c r="F44" s="186" t="n">
        <v>84.39</v>
      </c>
      <c r="G44" s="186" t="n">
        <v>75.38</v>
      </c>
      <c r="H44" s="186" t="n">
        <v>3.17</v>
      </c>
      <c r="I44" s="186" t="n">
        <v>0</v>
      </c>
      <c r="J44" s="188" t="n">
        <v>0</v>
      </c>
    </row>
    <row r="45" customFormat="false" ht="15" hidden="false" customHeight="false" outlineLevel="0" collapsed="false">
      <c r="A45" s="185" t="n">
        <v>42</v>
      </c>
      <c r="B45" s="186" t="n">
        <v>16</v>
      </c>
      <c r="C45" s="186" t="s">
        <v>95</v>
      </c>
      <c r="D45" s="187" t="n">
        <v>2</v>
      </c>
      <c r="E45" s="186" t="n">
        <v>100</v>
      </c>
      <c r="F45" s="186" t="n">
        <v>76.51</v>
      </c>
      <c r="G45" s="186" t="n">
        <v>65.49</v>
      </c>
      <c r="H45" s="186" t="n">
        <v>3.28</v>
      </c>
      <c r="I45" s="186" t="n">
        <v>0</v>
      </c>
      <c r="J45" s="188" t="n">
        <v>0</v>
      </c>
    </row>
    <row r="46" customFormat="false" ht="14.4" hidden="false" customHeight="false" outlineLevel="0" collapsed="false">
      <c r="A46" s="191" t="s">
        <v>97</v>
      </c>
      <c r="B46" s="191"/>
      <c r="C46" s="191"/>
      <c r="D46" s="191"/>
      <c r="E46" s="197" t="n">
        <f aca="false">AVERAGE(E26:E45)</f>
        <v>100</v>
      </c>
      <c r="F46" s="192" t="n">
        <f aca="false">AVERAGE(F26:F45)</f>
        <v>79.29</v>
      </c>
      <c r="G46" s="192" t="n">
        <f aca="false">AVERAGE(G26:G45)</f>
        <v>67.8915789473684</v>
      </c>
      <c r="H46" s="192" t="n">
        <f aca="false">AVERAGE(H26:H45)</f>
        <v>7.43368421052632</v>
      </c>
      <c r="I46" s="192" t="n">
        <f aca="false">AVERAGE(I26:I45)</f>
        <v>0.359473684210526</v>
      </c>
      <c r="J46" s="193" t="n">
        <f aca="false">AVERAGE(J26:J45)</f>
        <v>0</v>
      </c>
    </row>
    <row r="47" customFormat="false" ht="15" hidden="false" customHeight="false" outlineLevel="0" collapsed="false">
      <c r="A47" s="194" t="s">
        <v>32</v>
      </c>
      <c r="B47" s="194"/>
      <c r="C47" s="194"/>
      <c r="D47" s="194"/>
      <c r="E47" s="198" t="n">
        <f aca="false">(STDEV(E26:E45)/SQRT(COUNT(E26:E45)))</f>
        <v>0</v>
      </c>
      <c r="F47" s="195" t="n">
        <f aca="false">(STDEV(F26:F45)/SQRT(COUNT(F26:F45)))</f>
        <v>5.29243800152633</v>
      </c>
      <c r="G47" s="195" t="n">
        <f aca="false">(STDEV(G26:G45)/SQRT(COUNT(G26:G45)))</f>
        <v>4.42591116354336</v>
      </c>
      <c r="H47" s="195" t="n">
        <f aca="false">(STDEV(H26:H45)/SQRT(COUNT(H26:H45)))</f>
        <v>1.25306342990773</v>
      </c>
      <c r="I47" s="195" t="n">
        <f aca="false">(STDEV(I26:I45)/SQRT(COUNT(I26:I45)))</f>
        <v>0.16391495741884</v>
      </c>
      <c r="J47" s="196" t="n">
        <f aca="false">(STDEV(J26:J45)/SQRT(COUNT(J26:J45)))</f>
        <v>0</v>
      </c>
    </row>
  </sheetData>
  <mergeCells count="4">
    <mergeCell ref="A24:D24"/>
    <mergeCell ref="A25:D25"/>
    <mergeCell ref="A46:D46"/>
    <mergeCell ref="A47:D4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I5" activeCellId="0" sqref="I5:L10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6.55"/>
    <col collapsed="false" customWidth="true" hidden="false" outlineLevel="0" max="2" min="2" style="0" width="9.99"/>
    <col collapsed="false" customWidth="true" hidden="false" outlineLevel="0" max="3" min="3" style="0" width="10.55"/>
    <col collapsed="false" customWidth="true" hidden="false" outlineLevel="0" max="4" min="4" style="0" width="10.87"/>
    <col collapsed="false" customWidth="true" hidden="false" outlineLevel="0" max="5" min="5" style="0" width="11.87"/>
    <col collapsed="false" customWidth="true" hidden="false" outlineLevel="0" max="6" min="6" style="199" width="10.43"/>
    <col collapsed="false" customWidth="true" hidden="false" outlineLevel="0" max="7" min="7" style="0" width="18.1"/>
    <col collapsed="false" customWidth="true" hidden="false" outlineLevel="0" max="8" min="8" style="0" width="20.66"/>
  </cols>
  <sheetData>
    <row r="1" customFormat="false" ht="30" hidden="false" customHeight="true" outlineLevel="0" collapsed="false">
      <c r="A1" s="200" t="s">
        <v>98</v>
      </c>
      <c r="B1" s="200" t="s">
        <v>86</v>
      </c>
      <c r="C1" s="200" t="s">
        <v>99</v>
      </c>
      <c r="D1" s="200" t="s">
        <v>100</v>
      </c>
      <c r="E1" s="200" t="s">
        <v>101</v>
      </c>
      <c r="F1" s="201" t="s">
        <v>102</v>
      </c>
      <c r="G1" s="200" t="s">
        <v>103</v>
      </c>
      <c r="H1" s="200" t="s">
        <v>104</v>
      </c>
      <c r="I1" s="200"/>
      <c r="J1" s="0" t="s">
        <v>86</v>
      </c>
    </row>
    <row r="2" customFormat="false" ht="14.4" hidden="false" customHeight="false" outlineLevel="0" collapsed="false">
      <c r="A2" s="202" t="n">
        <v>1</v>
      </c>
      <c r="B2" s="202" t="n">
        <v>1</v>
      </c>
      <c r="C2" s="202" t="n">
        <v>0.02</v>
      </c>
      <c r="D2" s="202" t="n">
        <v>0.9</v>
      </c>
      <c r="E2" s="202" t="n">
        <v>0.08</v>
      </c>
      <c r="F2" s="203" t="n">
        <v>0.8</v>
      </c>
      <c r="G2" s="202" t="n">
        <v>3.75</v>
      </c>
      <c r="H2" s="202" t="n">
        <v>0.89</v>
      </c>
      <c r="J2" s="0" t="s">
        <v>105</v>
      </c>
    </row>
    <row r="3" customFormat="false" ht="14.4" hidden="false" customHeight="false" outlineLevel="0" collapsed="false">
      <c r="A3" s="202" t="n">
        <v>1</v>
      </c>
      <c r="B3" s="202" t="n">
        <v>1</v>
      </c>
      <c r="C3" s="202" t="n">
        <v>0.02</v>
      </c>
      <c r="D3" s="202" t="n">
        <v>1</v>
      </c>
      <c r="E3" s="202" t="n">
        <v>0.08</v>
      </c>
      <c r="F3" s="203" t="n">
        <v>0.47</v>
      </c>
      <c r="G3" s="202" t="n">
        <v>3.75</v>
      </c>
      <c r="H3" s="202" t="n">
        <v>0.47</v>
      </c>
      <c r="J3" s="0" t="s">
        <v>96</v>
      </c>
    </row>
    <row r="4" customFormat="false" ht="14.4" hidden="false" customHeight="false" outlineLevel="0" collapsed="false">
      <c r="A4" s="202" t="n">
        <v>1</v>
      </c>
      <c r="B4" s="202" t="n">
        <v>1</v>
      </c>
      <c r="C4" s="202" t="n">
        <v>0.03</v>
      </c>
      <c r="D4" s="202" t="n">
        <v>1.1</v>
      </c>
      <c r="E4" s="202" t="n">
        <v>0.1</v>
      </c>
      <c r="F4" s="203" t="n">
        <v>0.6</v>
      </c>
      <c r="G4" s="202" t="n">
        <v>4</v>
      </c>
      <c r="H4" s="202" t="n">
        <v>0.55</v>
      </c>
    </row>
    <row r="5" customFormat="false" ht="15" hidden="false" customHeight="false" outlineLevel="0" collapsed="false">
      <c r="A5" s="202" t="n">
        <v>1</v>
      </c>
      <c r="B5" s="202" t="n">
        <v>1</v>
      </c>
      <c r="C5" s="202" t="n">
        <v>0.02</v>
      </c>
      <c r="D5" s="202" t="n">
        <v>0.95</v>
      </c>
      <c r="E5" s="202" t="n">
        <v>0.23</v>
      </c>
      <c r="F5" s="203" t="n">
        <v>0.6</v>
      </c>
      <c r="G5" s="202" t="n">
        <v>11.25</v>
      </c>
      <c r="H5" s="202" t="n">
        <v>0.63</v>
      </c>
      <c r="I5" s="204" t="s">
        <v>106</v>
      </c>
      <c r="J5" s="204"/>
      <c r="K5" s="204"/>
      <c r="L5" s="204"/>
      <c r="M5" s="205"/>
      <c r="N5" s="206"/>
    </row>
    <row r="6" customFormat="false" ht="14.4" hidden="false" customHeight="false" outlineLevel="0" collapsed="false">
      <c r="A6" s="202" t="n">
        <v>1</v>
      </c>
      <c r="B6" s="202" t="n">
        <v>1</v>
      </c>
      <c r="C6" s="202" t="n">
        <v>0.02</v>
      </c>
      <c r="D6" s="202" t="n">
        <v>0.6</v>
      </c>
      <c r="E6" s="202" t="n">
        <v>0.15</v>
      </c>
      <c r="F6" s="203" t="n">
        <v>0.62</v>
      </c>
      <c r="G6" s="202" t="n">
        <v>6.67</v>
      </c>
      <c r="H6" s="202" t="n">
        <v>1.03</v>
      </c>
      <c r="I6" s="207"/>
      <c r="J6" s="208" t="s">
        <v>107</v>
      </c>
      <c r="K6" s="208" t="s">
        <v>108</v>
      </c>
      <c r="L6" s="209" t="s">
        <v>109</v>
      </c>
      <c r="M6" s="210"/>
      <c r="N6" s="211"/>
    </row>
    <row r="7" customFormat="false" ht="14.4" hidden="false" customHeight="false" outlineLevel="0" collapsed="false">
      <c r="A7" s="202" t="n">
        <v>1</v>
      </c>
      <c r="B7" s="202" t="n">
        <v>1</v>
      </c>
      <c r="C7" s="202" t="n">
        <v>0.02</v>
      </c>
      <c r="D7" s="202" t="n">
        <v>0.6</v>
      </c>
      <c r="E7" s="202" t="n">
        <v>0.1</v>
      </c>
      <c r="F7" s="203" t="n">
        <v>0.55</v>
      </c>
      <c r="G7" s="202" t="n">
        <v>4.44</v>
      </c>
      <c r="H7" s="202" t="n">
        <v>0.92</v>
      </c>
      <c r="I7" s="212" t="s">
        <v>110</v>
      </c>
      <c r="J7" s="122" t="n">
        <v>0.693888888888889</v>
      </c>
      <c r="K7" s="122" t="n">
        <v>0.779333333333333</v>
      </c>
      <c r="L7" s="213" t="n">
        <v>0.722222222222222</v>
      </c>
      <c r="M7" s="210"/>
      <c r="N7" s="211"/>
    </row>
    <row r="8" customFormat="false" ht="14.4" hidden="false" customHeight="false" outlineLevel="0" collapsed="false">
      <c r="A8" s="202" t="n">
        <v>1</v>
      </c>
      <c r="B8" s="202" t="n">
        <v>1</v>
      </c>
      <c r="C8" s="202" t="n">
        <v>0.02</v>
      </c>
      <c r="D8" s="202" t="n">
        <v>0.85</v>
      </c>
      <c r="E8" s="202" t="n">
        <v>0.08</v>
      </c>
      <c r="F8" s="203" t="n">
        <v>0.5</v>
      </c>
      <c r="G8" s="202" t="n">
        <v>3.75</v>
      </c>
      <c r="H8" s="202" t="n">
        <v>0.59</v>
      </c>
      <c r="I8" s="214" t="s">
        <v>32</v>
      </c>
      <c r="J8" s="215" t="n">
        <v>0.0362105217880477</v>
      </c>
      <c r="K8" s="215" t="n">
        <v>0.0486823197266549</v>
      </c>
      <c r="L8" s="216" t="n">
        <v>0.111402395966876</v>
      </c>
      <c r="M8" s="210"/>
      <c r="N8" s="211"/>
    </row>
    <row r="9" customFormat="false" ht="14.4" hidden="false" customHeight="false" outlineLevel="0" collapsed="false">
      <c r="A9" s="202" t="n">
        <v>1</v>
      </c>
      <c r="B9" s="202" t="n">
        <v>1</v>
      </c>
      <c r="C9" s="202" t="n">
        <v>0.02</v>
      </c>
      <c r="D9" s="202" t="n">
        <v>0.83</v>
      </c>
      <c r="E9" s="202" t="n">
        <v>0.1</v>
      </c>
      <c r="F9" s="203" t="n">
        <v>0.38</v>
      </c>
      <c r="G9" s="202" t="n">
        <v>5</v>
      </c>
      <c r="H9" s="202" t="n">
        <v>0.45</v>
      </c>
      <c r="I9" s="212" t="s">
        <v>111</v>
      </c>
      <c r="J9" s="122" t="n">
        <v>0.58</v>
      </c>
      <c r="K9" s="122" t="n">
        <v>0.954736842105263</v>
      </c>
      <c r="L9" s="213" t="n">
        <v>0.69</v>
      </c>
      <c r="M9" s="210"/>
      <c r="N9" s="211"/>
    </row>
    <row r="10" customFormat="false" ht="15" hidden="false" customHeight="false" outlineLevel="0" collapsed="false">
      <c r="A10" s="202" t="n">
        <v>1</v>
      </c>
      <c r="B10" s="202" t="n">
        <v>1</v>
      </c>
      <c r="C10" s="202" t="n">
        <v>0.02</v>
      </c>
      <c r="D10" s="202" t="n">
        <v>0.68</v>
      </c>
      <c r="E10" s="202" t="n">
        <v>0.05</v>
      </c>
      <c r="F10" s="203" t="n">
        <v>0.6</v>
      </c>
      <c r="G10" s="202" t="n">
        <v>2.5</v>
      </c>
      <c r="H10" s="202" t="n">
        <v>0.89</v>
      </c>
      <c r="I10" s="217" t="s">
        <v>32</v>
      </c>
      <c r="J10" s="218" t="n">
        <v>0.0408728300377417</v>
      </c>
      <c r="K10" s="218" t="n">
        <v>0.0442042602075704</v>
      </c>
      <c r="L10" s="219" t="n">
        <v>0.096967921385259</v>
      </c>
      <c r="M10" s="210"/>
      <c r="N10" s="211"/>
    </row>
    <row r="11" customFormat="false" ht="14.4" hidden="false" customHeight="false" outlineLevel="0" collapsed="false">
      <c r="A11" s="202" t="n">
        <v>1</v>
      </c>
      <c r="B11" s="202" t="n">
        <v>1</v>
      </c>
      <c r="C11" s="202" t="n">
        <v>0.02</v>
      </c>
      <c r="D11" s="202" t="n">
        <v>0.95</v>
      </c>
      <c r="E11" s="202" t="n">
        <v>0.06</v>
      </c>
      <c r="F11" s="203" t="n">
        <v>0.48</v>
      </c>
      <c r="G11" s="202" t="n">
        <v>3.13</v>
      </c>
      <c r="H11" s="202" t="n">
        <v>0.51</v>
      </c>
      <c r="I11" s="220"/>
      <c r="J11" s="221"/>
      <c r="K11" s="210"/>
      <c r="L11" s="210"/>
      <c r="M11" s="210"/>
      <c r="N11" s="211"/>
    </row>
    <row r="12" customFormat="false" ht="14.4" hidden="false" customHeight="false" outlineLevel="0" collapsed="false">
      <c r="A12" s="202" t="n">
        <v>1</v>
      </c>
      <c r="B12" s="202" t="n">
        <v>1</v>
      </c>
      <c r="C12" s="202" t="n">
        <v>0.02</v>
      </c>
      <c r="D12" s="202" t="n">
        <v>0.99</v>
      </c>
      <c r="E12" s="202" t="n">
        <v>0.09</v>
      </c>
      <c r="F12" s="203" t="n">
        <v>0.7</v>
      </c>
      <c r="G12" s="202" t="n">
        <v>3.89</v>
      </c>
      <c r="H12" s="202" t="n">
        <v>0.71</v>
      </c>
    </row>
    <row r="13" customFormat="false" ht="14.4" hidden="false" customHeight="false" outlineLevel="0" collapsed="false">
      <c r="A13" s="202" t="n">
        <v>1</v>
      </c>
      <c r="B13" s="202" t="n">
        <v>1</v>
      </c>
      <c r="C13" s="202" t="n">
        <v>0.03</v>
      </c>
      <c r="D13" s="202" t="n">
        <v>0.65</v>
      </c>
      <c r="E13" s="202" t="n">
        <v>0.09</v>
      </c>
      <c r="F13" s="203" t="n">
        <v>0.43</v>
      </c>
      <c r="G13" s="202" t="n">
        <v>3.5</v>
      </c>
      <c r="H13" s="202" t="n">
        <v>0.67</v>
      </c>
    </row>
    <row r="14" customFormat="false" ht="14.4" hidden="false" customHeight="false" outlineLevel="0" collapsed="false">
      <c r="A14" s="202" t="n">
        <v>1</v>
      </c>
      <c r="B14" s="202" t="n">
        <v>1</v>
      </c>
      <c r="C14" s="202" t="n">
        <v>0.02</v>
      </c>
      <c r="D14" s="202" t="n">
        <v>0.65</v>
      </c>
      <c r="E14" s="202" t="n">
        <v>0.1</v>
      </c>
      <c r="F14" s="203" t="n">
        <v>0.57</v>
      </c>
      <c r="G14" s="202" t="n">
        <v>5</v>
      </c>
      <c r="H14" s="202" t="n">
        <v>0.87</v>
      </c>
    </row>
    <row r="15" customFormat="false" ht="14.4" hidden="false" customHeight="false" outlineLevel="0" collapsed="false">
      <c r="A15" s="202" t="n">
        <v>1</v>
      </c>
      <c r="B15" s="202" t="n">
        <v>1</v>
      </c>
      <c r="C15" s="202" t="n">
        <v>0.02</v>
      </c>
      <c r="D15" s="202" t="n">
        <v>0.3</v>
      </c>
      <c r="E15" s="202"/>
      <c r="F15" s="203" t="n">
        <v>0.2</v>
      </c>
      <c r="G15" s="202"/>
      <c r="H15" s="202" t="n">
        <v>0.67</v>
      </c>
    </row>
    <row r="16" customFormat="false" ht="14.4" hidden="false" customHeight="false" outlineLevel="0" collapsed="false">
      <c r="A16" s="202" t="n">
        <v>1</v>
      </c>
      <c r="B16" s="202" t="n">
        <v>1</v>
      </c>
      <c r="C16" s="202" t="n">
        <v>0.02</v>
      </c>
      <c r="D16" s="202" t="n">
        <v>0.43</v>
      </c>
      <c r="E16" s="202" t="n">
        <v>0.1</v>
      </c>
      <c r="F16" s="203" t="n">
        <v>0.68</v>
      </c>
      <c r="G16" s="202" t="n">
        <v>5</v>
      </c>
      <c r="H16" s="202" t="n">
        <v>1.61</v>
      </c>
    </row>
    <row r="17" customFormat="false" ht="14.4" hidden="false" customHeight="false" outlineLevel="0" collapsed="false">
      <c r="A17" s="202" t="n">
        <v>1</v>
      </c>
      <c r="B17" s="202" t="n">
        <v>1</v>
      </c>
      <c r="C17" s="202" t="n">
        <v>0.03</v>
      </c>
      <c r="D17" s="202" t="n">
        <v>0.88</v>
      </c>
      <c r="E17" s="202" t="n">
        <v>0.04</v>
      </c>
      <c r="F17" s="203" t="n">
        <v>0.78</v>
      </c>
      <c r="G17" s="202" t="n">
        <v>1.33</v>
      </c>
      <c r="H17" s="202" t="n">
        <v>0.9</v>
      </c>
    </row>
    <row r="18" customFormat="false" ht="14.4" hidden="false" customHeight="false" outlineLevel="0" collapsed="false">
      <c r="A18" s="202" t="n">
        <v>1</v>
      </c>
      <c r="B18" s="202" t="n">
        <v>1</v>
      </c>
      <c r="C18" s="202" t="n">
        <v>0.02</v>
      </c>
      <c r="D18" s="202" t="n">
        <v>0.9</v>
      </c>
      <c r="E18" s="202" t="n">
        <v>0.1</v>
      </c>
      <c r="F18" s="203" t="n">
        <v>0.9</v>
      </c>
      <c r="G18" s="202" t="n">
        <v>5</v>
      </c>
      <c r="H18" s="202" t="n">
        <v>1</v>
      </c>
    </row>
    <row r="19" customFormat="false" ht="14.4" hidden="false" customHeight="false" outlineLevel="0" collapsed="false">
      <c r="A19" s="202" t="n">
        <v>1</v>
      </c>
      <c r="B19" s="202" t="n">
        <v>1</v>
      </c>
      <c r="C19" s="202" t="n">
        <v>0.03</v>
      </c>
      <c r="D19" s="202" t="n">
        <v>0.91</v>
      </c>
      <c r="E19" s="202" t="n">
        <v>0.15</v>
      </c>
      <c r="F19" s="203"/>
      <c r="G19" s="202" t="n">
        <v>6</v>
      </c>
      <c r="H19" s="202"/>
    </row>
    <row r="20" customFormat="false" ht="14.4" hidden="false" customHeight="false" outlineLevel="0" collapsed="false">
      <c r="A20" s="202" t="n">
        <v>2</v>
      </c>
      <c r="B20" s="202" t="n">
        <v>2</v>
      </c>
      <c r="C20" s="202" t="n">
        <v>0.02</v>
      </c>
      <c r="D20" s="202" t="n">
        <v>0.95</v>
      </c>
      <c r="E20" s="202" t="n">
        <v>0.13</v>
      </c>
      <c r="F20" s="203" t="n">
        <v>0.78</v>
      </c>
      <c r="G20" s="202" t="n">
        <v>6.25</v>
      </c>
      <c r="H20" s="202" t="n">
        <v>0.82</v>
      </c>
    </row>
    <row r="21" customFormat="false" ht="14.4" hidden="false" customHeight="false" outlineLevel="0" collapsed="false">
      <c r="A21" s="202" t="n">
        <v>2</v>
      </c>
      <c r="B21" s="202" t="n">
        <v>2</v>
      </c>
      <c r="C21" s="202" t="n">
        <v>0.02</v>
      </c>
      <c r="D21" s="202" t="n">
        <v>1</v>
      </c>
      <c r="E21" s="202" t="n">
        <v>0.1</v>
      </c>
      <c r="F21" s="203" t="n">
        <v>0.6</v>
      </c>
      <c r="G21" s="202" t="n">
        <v>5</v>
      </c>
      <c r="H21" s="202" t="n">
        <v>0.6</v>
      </c>
    </row>
    <row r="22" customFormat="false" ht="14.4" hidden="false" customHeight="false" outlineLevel="0" collapsed="false">
      <c r="A22" s="202" t="n">
        <v>2</v>
      </c>
      <c r="B22" s="202" t="n">
        <v>2</v>
      </c>
      <c r="C22" s="202" t="n">
        <v>0.02</v>
      </c>
      <c r="D22" s="202" t="n">
        <v>0.9</v>
      </c>
      <c r="E22" s="202" t="n">
        <v>0.13</v>
      </c>
      <c r="F22" s="203" t="n">
        <v>0.58</v>
      </c>
      <c r="G22" s="202" t="n">
        <v>6.25</v>
      </c>
      <c r="H22" s="202" t="n">
        <v>0.65</v>
      </c>
    </row>
    <row r="23" customFormat="false" ht="14.4" hidden="false" customHeight="false" outlineLevel="0" collapsed="false">
      <c r="A23" s="202" t="n">
        <v>2</v>
      </c>
      <c r="B23" s="202" t="n">
        <v>2</v>
      </c>
      <c r="C23" s="202" t="n">
        <v>0.02</v>
      </c>
      <c r="D23" s="202" t="n">
        <v>0.64</v>
      </c>
      <c r="E23" s="202" t="n">
        <v>0.09</v>
      </c>
      <c r="F23" s="203" t="n">
        <v>0.6</v>
      </c>
      <c r="G23" s="202" t="n">
        <v>4.25</v>
      </c>
      <c r="H23" s="202" t="n">
        <v>0.94</v>
      </c>
    </row>
    <row r="24" customFormat="false" ht="14.4" hidden="false" customHeight="false" outlineLevel="0" collapsed="false">
      <c r="A24" s="202" t="n">
        <v>2</v>
      </c>
      <c r="B24" s="202" t="n">
        <v>2</v>
      </c>
      <c r="C24" s="202" t="n">
        <v>0.02</v>
      </c>
      <c r="D24" s="202" t="n">
        <v>0.83</v>
      </c>
      <c r="E24" s="202" t="n">
        <v>0.15</v>
      </c>
      <c r="F24" s="203" t="n">
        <v>0.7</v>
      </c>
      <c r="G24" s="202" t="n">
        <v>7.5</v>
      </c>
      <c r="H24" s="202" t="n">
        <v>0.85</v>
      </c>
    </row>
    <row r="25" customFormat="false" ht="14.4" hidden="false" customHeight="false" outlineLevel="0" collapsed="false">
      <c r="A25" s="202" t="n">
        <v>2</v>
      </c>
      <c r="B25" s="202" t="n">
        <v>2</v>
      </c>
      <c r="C25" s="202" t="n">
        <v>0.02</v>
      </c>
      <c r="D25" s="202" t="n">
        <v>0.98</v>
      </c>
      <c r="E25" s="202" t="n">
        <v>0.3</v>
      </c>
      <c r="F25" s="203" t="n">
        <v>0.77</v>
      </c>
      <c r="G25" s="202" t="n">
        <v>15</v>
      </c>
      <c r="H25" s="202" t="n">
        <v>0.79</v>
      </c>
    </row>
    <row r="26" customFormat="false" ht="14.4" hidden="false" customHeight="false" outlineLevel="0" collapsed="false">
      <c r="A26" s="202" t="n">
        <v>2</v>
      </c>
      <c r="B26" s="202" t="n">
        <v>2</v>
      </c>
      <c r="C26" s="202" t="n">
        <v>0.02</v>
      </c>
      <c r="D26" s="202" t="n">
        <v>0.88</v>
      </c>
      <c r="E26" s="202" t="n">
        <v>0.16</v>
      </c>
      <c r="F26" s="203" t="n">
        <v>1.1</v>
      </c>
      <c r="G26" s="202" t="n">
        <v>7.83</v>
      </c>
      <c r="H26" s="202" t="n">
        <v>1.26</v>
      </c>
    </row>
    <row r="27" customFormat="false" ht="14.4" hidden="false" customHeight="false" outlineLevel="0" collapsed="false">
      <c r="A27" s="202" t="n">
        <v>2</v>
      </c>
      <c r="B27" s="202" t="n">
        <v>2</v>
      </c>
      <c r="C27" s="202" t="n">
        <v>0.02</v>
      </c>
      <c r="D27" s="202" t="n">
        <v>0.9</v>
      </c>
      <c r="E27" s="202" t="n">
        <v>0.08</v>
      </c>
      <c r="F27" s="203" t="n">
        <v>0.53</v>
      </c>
      <c r="G27" s="202" t="n">
        <v>3.75</v>
      </c>
      <c r="H27" s="202" t="n">
        <v>0.59</v>
      </c>
    </row>
    <row r="28" customFormat="false" ht="14.4" hidden="false" customHeight="false" outlineLevel="0" collapsed="false">
      <c r="A28" s="202" t="n">
        <v>2</v>
      </c>
      <c r="B28" s="202" t="n">
        <v>2</v>
      </c>
      <c r="C28" s="202" t="n">
        <v>0.03</v>
      </c>
      <c r="D28" s="202" t="n">
        <v>1.05</v>
      </c>
      <c r="E28" s="202" t="n">
        <v>0.08</v>
      </c>
      <c r="F28" s="203" t="n">
        <v>0.87</v>
      </c>
      <c r="G28" s="202" t="n">
        <v>3</v>
      </c>
      <c r="H28" s="202" t="n">
        <v>0.83</v>
      </c>
    </row>
    <row r="29" customFormat="false" ht="14.4" hidden="false" customHeight="false" outlineLevel="0" collapsed="false">
      <c r="A29" s="202" t="n">
        <v>2</v>
      </c>
      <c r="B29" s="202" t="n">
        <v>2</v>
      </c>
      <c r="C29" s="202" t="n">
        <v>0.02</v>
      </c>
      <c r="D29" s="202" t="n">
        <v>1.1</v>
      </c>
      <c r="E29" s="202" t="n">
        <v>0.09</v>
      </c>
      <c r="F29" s="203" t="n">
        <v>0.65</v>
      </c>
      <c r="G29" s="202" t="n">
        <v>4.38</v>
      </c>
      <c r="H29" s="202" t="n">
        <v>0.59</v>
      </c>
    </row>
    <row r="30" customFormat="false" ht="14.4" hidden="false" customHeight="false" outlineLevel="0" collapsed="false">
      <c r="A30" s="202" t="n">
        <v>2</v>
      </c>
      <c r="B30" s="202" t="n">
        <v>2</v>
      </c>
      <c r="C30" s="202" t="n">
        <v>0.03</v>
      </c>
      <c r="D30" s="202" t="n">
        <v>0.66</v>
      </c>
      <c r="E30" s="202" t="n">
        <v>0.07</v>
      </c>
      <c r="F30" s="203" t="n">
        <v>0.58</v>
      </c>
      <c r="G30" s="202" t="n">
        <v>2.8</v>
      </c>
      <c r="H30" s="202" t="n">
        <v>0.88</v>
      </c>
    </row>
    <row r="31" customFormat="false" ht="14.4" hidden="false" customHeight="false" outlineLevel="0" collapsed="false">
      <c r="A31" s="202" t="n">
        <v>2</v>
      </c>
      <c r="B31" s="202" t="n">
        <v>2</v>
      </c>
      <c r="C31" s="202" t="n">
        <v>0.02</v>
      </c>
      <c r="D31" s="202" t="n">
        <v>0.55</v>
      </c>
      <c r="E31" s="202" t="n">
        <v>0.58</v>
      </c>
      <c r="F31" s="203" t="n">
        <v>0.5</v>
      </c>
      <c r="G31" s="202" t="n">
        <v>28.75</v>
      </c>
      <c r="H31" s="202" t="n">
        <v>0.91</v>
      </c>
    </row>
    <row r="32" customFormat="false" ht="14.4" hidden="false" customHeight="false" outlineLevel="0" collapsed="false">
      <c r="A32" s="202" t="n">
        <v>2</v>
      </c>
      <c r="B32" s="202" t="n">
        <v>2</v>
      </c>
      <c r="C32" s="202" t="n">
        <v>0.03</v>
      </c>
      <c r="D32" s="202" t="n">
        <v>0.75</v>
      </c>
      <c r="E32" s="202" t="n">
        <v>0.13</v>
      </c>
      <c r="F32" s="203" t="n">
        <v>0.87</v>
      </c>
      <c r="G32" s="202" t="n">
        <v>5</v>
      </c>
      <c r="H32" s="202" t="n">
        <v>1.16</v>
      </c>
    </row>
    <row r="33" customFormat="false" ht="14.4" hidden="false" customHeight="false" outlineLevel="0" collapsed="false">
      <c r="A33" s="202" t="n">
        <v>2</v>
      </c>
      <c r="B33" s="202" t="n">
        <v>2</v>
      </c>
      <c r="C33" s="202" t="n">
        <v>0.02</v>
      </c>
      <c r="D33" s="202" t="n">
        <v>0.7</v>
      </c>
      <c r="E33" s="202" t="n">
        <v>0.1</v>
      </c>
      <c r="F33" s="203" t="n">
        <v>0.58</v>
      </c>
      <c r="G33" s="202" t="n">
        <v>5</v>
      </c>
      <c r="H33" s="202" t="n">
        <v>0.82</v>
      </c>
    </row>
    <row r="34" customFormat="false" ht="14.4" hidden="false" customHeight="false" outlineLevel="0" collapsed="false">
      <c r="A34" s="202" t="n">
        <v>2</v>
      </c>
      <c r="B34" s="202" t="n">
        <v>2</v>
      </c>
      <c r="C34" s="202" t="n">
        <v>0.02</v>
      </c>
      <c r="D34" s="202" t="n">
        <v>1.1</v>
      </c>
      <c r="E34" s="202" t="n">
        <v>0.13</v>
      </c>
      <c r="F34" s="203" t="n">
        <v>0.78</v>
      </c>
      <c r="G34" s="202" t="n">
        <v>6.25</v>
      </c>
      <c r="H34" s="202" t="n">
        <v>0.71</v>
      </c>
    </row>
    <row r="35" customFormat="false" ht="14.4" hidden="false" customHeight="false" outlineLevel="0" collapsed="false">
      <c r="A35" s="202" t="n">
        <v>2</v>
      </c>
      <c r="B35" s="202" t="n">
        <v>2</v>
      </c>
      <c r="C35" s="202" t="n">
        <v>0.02</v>
      </c>
      <c r="D35" s="202" t="n">
        <v>0.88</v>
      </c>
      <c r="E35" s="202" t="n">
        <v>0.06</v>
      </c>
      <c r="F35" s="203" t="n">
        <v>0.63</v>
      </c>
      <c r="G35" s="202" t="n">
        <v>3.13</v>
      </c>
      <c r="H35" s="202" t="n">
        <v>0.72</v>
      </c>
    </row>
    <row r="36" customFormat="false" ht="14.4" hidden="false" customHeight="false" outlineLevel="0" collapsed="false">
      <c r="A36" s="202" t="n">
        <v>2</v>
      </c>
      <c r="B36" s="202" t="n">
        <v>2</v>
      </c>
      <c r="C36" s="202" t="n">
        <v>0.02</v>
      </c>
      <c r="D36" s="202" t="n">
        <v>0.83</v>
      </c>
      <c r="E36" s="202" t="n">
        <v>0.1</v>
      </c>
      <c r="F36" s="203" t="n">
        <v>0.57</v>
      </c>
      <c r="G36" s="202" t="n">
        <v>5</v>
      </c>
      <c r="H36" s="202" t="n">
        <v>0.69</v>
      </c>
    </row>
    <row r="37" customFormat="false" ht="14.4" hidden="false" customHeight="false" outlineLevel="0" collapsed="false">
      <c r="A37" s="202" t="n">
        <v>2</v>
      </c>
      <c r="B37" s="202" t="n">
        <v>2</v>
      </c>
      <c r="C37" s="202" t="n">
        <v>0.02</v>
      </c>
      <c r="D37" s="202" t="n">
        <v>1.25</v>
      </c>
      <c r="E37" s="202" t="n">
        <v>0.06</v>
      </c>
      <c r="F37" s="203" t="n">
        <v>0.8</v>
      </c>
      <c r="G37" s="202" t="n">
        <v>3.13</v>
      </c>
      <c r="H37" s="202" t="n">
        <v>0.64</v>
      </c>
    </row>
    <row r="38" customFormat="false" ht="14.4" hidden="false" customHeight="false" outlineLevel="0" collapsed="false">
      <c r="A38" s="202" t="n">
        <v>3</v>
      </c>
      <c r="B38" s="202" t="n">
        <v>1</v>
      </c>
      <c r="C38" s="202" t="n">
        <v>0.02</v>
      </c>
      <c r="D38" s="202" t="n">
        <v>1.3</v>
      </c>
      <c r="E38" s="202" t="n">
        <v>0.11</v>
      </c>
      <c r="F38" s="203" t="n">
        <v>1.13</v>
      </c>
      <c r="G38" s="202" t="n">
        <v>5.42</v>
      </c>
      <c r="H38" s="202" t="n">
        <v>0.87</v>
      </c>
    </row>
    <row r="39" customFormat="false" ht="14.4" hidden="false" customHeight="false" outlineLevel="0" collapsed="false">
      <c r="A39" s="202" t="n">
        <v>3</v>
      </c>
      <c r="B39" s="202" t="n">
        <v>1</v>
      </c>
      <c r="C39" s="202" t="n">
        <v>0.02</v>
      </c>
      <c r="D39" s="202" t="n">
        <v>1.25</v>
      </c>
      <c r="E39" s="202" t="n">
        <v>0.18</v>
      </c>
      <c r="F39" s="203"/>
      <c r="G39" s="202" t="n">
        <v>8.75</v>
      </c>
      <c r="H39" s="202" t="n">
        <v>0</v>
      </c>
    </row>
    <row r="40" customFormat="false" ht="14.4" hidden="false" customHeight="false" outlineLevel="0" collapsed="false">
      <c r="A40" s="202" t="n">
        <v>3</v>
      </c>
      <c r="B40" s="202" t="n">
        <v>1</v>
      </c>
      <c r="C40" s="202" t="n">
        <v>0.02</v>
      </c>
      <c r="D40" s="202" t="n">
        <v>1.25</v>
      </c>
      <c r="E40" s="202" t="n">
        <v>0.08</v>
      </c>
      <c r="F40" s="203" t="n">
        <v>1.33</v>
      </c>
      <c r="G40" s="202" t="n">
        <v>3.75</v>
      </c>
      <c r="H40" s="202" t="n">
        <v>1.07</v>
      </c>
    </row>
    <row r="41" customFormat="false" ht="14.4" hidden="false" customHeight="false" outlineLevel="0" collapsed="false">
      <c r="A41" s="202" t="n">
        <v>3</v>
      </c>
      <c r="B41" s="202" t="n">
        <v>1</v>
      </c>
      <c r="C41" s="202" t="n">
        <v>0.02</v>
      </c>
      <c r="D41" s="202" t="n">
        <v>1.25</v>
      </c>
      <c r="E41" s="202" t="n">
        <v>0.12</v>
      </c>
      <c r="F41" s="203" t="n">
        <v>0.93</v>
      </c>
      <c r="G41" s="202" t="n">
        <v>5.83</v>
      </c>
      <c r="H41" s="202" t="n">
        <v>0.75</v>
      </c>
    </row>
    <row r="42" customFormat="false" ht="14.4" hidden="false" customHeight="false" outlineLevel="0" collapsed="false">
      <c r="A42" s="202" t="n">
        <v>3</v>
      </c>
      <c r="B42" s="202" t="n">
        <v>1</v>
      </c>
      <c r="C42" s="202" t="n">
        <v>0.02</v>
      </c>
      <c r="D42" s="202" t="n">
        <v>0.7</v>
      </c>
      <c r="E42" s="202" t="n">
        <v>0.09</v>
      </c>
      <c r="F42" s="203" t="n">
        <v>0.58</v>
      </c>
      <c r="G42" s="202" t="n">
        <v>4.5</v>
      </c>
      <c r="H42" s="202" t="n">
        <v>0.83</v>
      </c>
    </row>
    <row r="43" customFormat="false" ht="14.4" hidden="false" customHeight="false" outlineLevel="0" collapsed="false">
      <c r="A43" s="202" t="n">
        <v>3</v>
      </c>
      <c r="B43" s="202" t="n">
        <v>1</v>
      </c>
      <c r="C43" s="202" t="n">
        <v>0.02</v>
      </c>
      <c r="D43" s="202" t="n">
        <v>0.85</v>
      </c>
      <c r="E43" s="202" t="n">
        <v>0.1</v>
      </c>
      <c r="F43" s="203" t="n">
        <v>0.7</v>
      </c>
      <c r="G43" s="202" t="n">
        <v>5</v>
      </c>
      <c r="H43" s="202" t="n">
        <v>0.82</v>
      </c>
    </row>
    <row r="44" customFormat="false" ht="14.4" hidden="false" customHeight="false" outlineLevel="0" collapsed="false">
      <c r="A44" s="202" t="n">
        <v>3</v>
      </c>
      <c r="B44" s="202" t="n">
        <v>1</v>
      </c>
      <c r="C44" s="202" t="n">
        <v>0.02</v>
      </c>
      <c r="D44" s="202" t="n">
        <v>1.25</v>
      </c>
      <c r="E44" s="202" t="n">
        <v>0.1</v>
      </c>
      <c r="F44" s="203" t="n">
        <v>0.95</v>
      </c>
      <c r="G44" s="202" t="n">
        <v>5</v>
      </c>
      <c r="H44" s="202" t="n">
        <v>0.76</v>
      </c>
    </row>
    <row r="45" customFormat="false" ht="14.4" hidden="false" customHeight="false" outlineLevel="0" collapsed="false">
      <c r="A45" s="202" t="n">
        <v>3</v>
      </c>
      <c r="B45" s="202" t="n">
        <v>1</v>
      </c>
      <c r="C45" s="202" t="n">
        <v>0.02</v>
      </c>
      <c r="D45" s="202" t="n">
        <v>1.15</v>
      </c>
      <c r="E45" s="202" t="n">
        <v>0.1</v>
      </c>
      <c r="F45" s="203" t="n">
        <v>1.2</v>
      </c>
      <c r="G45" s="202" t="n">
        <v>5</v>
      </c>
      <c r="H45" s="202" t="n">
        <v>1.04</v>
      </c>
    </row>
    <row r="46" customFormat="false" ht="14.4" hidden="false" customHeight="false" outlineLevel="0" collapsed="false">
      <c r="A46" s="202" t="n">
        <v>3</v>
      </c>
      <c r="B46" s="202" t="n">
        <v>1</v>
      </c>
      <c r="C46" s="202" t="n">
        <v>0.03</v>
      </c>
      <c r="D46" s="202" t="n">
        <v>0.95</v>
      </c>
      <c r="E46" s="202" t="n">
        <v>0.1</v>
      </c>
      <c r="F46" s="203" t="n">
        <v>0.87</v>
      </c>
      <c r="G46" s="202" t="n">
        <v>4</v>
      </c>
      <c r="H46" s="202" t="n">
        <v>0.91</v>
      </c>
    </row>
    <row r="47" customFormat="false" ht="14.4" hidden="false" customHeight="false" outlineLevel="0" collapsed="false">
      <c r="A47" s="202" t="n">
        <v>3</v>
      </c>
      <c r="B47" s="202" t="n">
        <v>1</v>
      </c>
      <c r="C47" s="202" t="n">
        <v>0.02</v>
      </c>
      <c r="D47" s="202" t="n">
        <v>1</v>
      </c>
      <c r="E47" s="202" t="n">
        <v>0.05</v>
      </c>
      <c r="F47" s="203" t="n">
        <v>0.95</v>
      </c>
      <c r="G47" s="202" t="n">
        <v>2.58</v>
      </c>
      <c r="H47" s="202" t="n">
        <v>0.95</v>
      </c>
    </row>
    <row r="48" customFormat="false" ht="14.4" hidden="false" customHeight="false" outlineLevel="0" collapsed="false">
      <c r="A48" s="202" t="n">
        <v>3</v>
      </c>
      <c r="B48" s="202" t="n">
        <v>1</v>
      </c>
      <c r="C48" s="202" t="n">
        <v>0.02</v>
      </c>
      <c r="D48" s="202" t="n">
        <v>0.9</v>
      </c>
      <c r="E48" s="202" t="n">
        <v>0.1</v>
      </c>
      <c r="F48" s="203" t="n">
        <v>0.88</v>
      </c>
      <c r="G48" s="202" t="n">
        <v>5</v>
      </c>
      <c r="H48" s="202" t="n">
        <v>0.98</v>
      </c>
    </row>
    <row r="49" customFormat="false" ht="14.4" hidden="false" customHeight="false" outlineLevel="0" collapsed="false">
      <c r="A49" s="202" t="n">
        <v>3</v>
      </c>
      <c r="B49" s="202" t="n">
        <v>1</v>
      </c>
      <c r="C49" s="202" t="n">
        <v>0.02</v>
      </c>
      <c r="D49" s="202" t="n">
        <v>0.95</v>
      </c>
      <c r="E49" s="202" t="n">
        <v>0.1</v>
      </c>
      <c r="F49" s="203" t="n">
        <v>0.92</v>
      </c>
      <c r="G49" s="202" t="n">
        <v>5</v>
      </c>
      <c r="H49" s="202" t="n">
        <v>0.96</v>
      </c>
    </row>
    <row r="50" customFormat="false" ht="14.4" hidden="false" customHeight="false" outlineLevel="0" collapsed="false">
      <c r="A50" s="202" t="n">
        <v>3</v>
      </c>
      <c r="B50" s="202" t="n">
        <v>1</v>
      </c>
      <c r="C50" s="202" t="n">
        <v>0.02</v>
      </c>
      <c r="D50" s="202" t="n">
        <v>0.93</v>
      </c>
      <c r="E50" s="202" t="n">
        <v>0.1</v>
      </c>
      <c r="F50" s="203" t="n">
        <v>0.77</v>
      </c>
      <c r="G50" s="202" t="n">
        <v>5</v>
      </c>
      <c r="H50" s="202" t="n">
        <v>0.83</v>
      </c>
    </row>
    <row r="51" customFormat="false" ht="14.4" hidden="false" customHeight="false" outlineLevel="0" collapsed="false">
      <c r="A51" s="202" t="n">
        <v>3</v>
      </c>
      <c r="B51" s="202" t="n">
        <v>1</v>
      </c>
      <c r="C51" s="202" t="n">
        <v>0.02</v>
      </c>
      <c r="D51" s="202" t="n">
        <v>1.2</v>
      </c>
      <c r="E51" s="202" t="n">
        <v>0.1</v>
      </c>
      <c r="F51" s="203" t="n">
        <v>0.73</v>
      </c>
      <c r="G51" s="202" t="n">
        <v>5</v>
      </c>
      <c r="H51" s="202" t="n">
        <v>0.61</v>
      </c>
    </row>
    <row r="52" customFormat="false" ht="14.4" hidden="false" customHeight="false" outlineLevel="0" collapsed="false">
      <c r="A52" s="202" t="n">
        <v>3</v>
      </c>
      <c r="B52" s="202" t="n">
        <v>1</v>
      </c>
      <c r="C52" s="202" t="n">
        <v>0.02</v>
      </c>
      <c r="D52" s="202" t="n">
        <v>1.05</v>
      </c>
      <c r="E52" s="202" t="n">
        <v>0.07</v>
      </c>
      <c r="F52" s="203" t="n">
        <v>0.78</v>
      </c>
      <c r="G52" s="202" t="n">
        <v>3.33</v>
      </c>
      <c r="H52" s="202" t="n">
        <v>0.75</v>
      </c>
    </row>
    <row r="53" customFormat="false" ht="14.4" hidden="false" customHeight="false" outlineLevel="0" collapsed="false">
      <c r="A53" s="202" t="n">
        <v>3</v>
      </c>
      <c r="B53" s="202" t="n">
        <v>1</v>
      </c>
      <c r="C53" s="202" t="n">
        <v>0.02</v>
      </c>
      <c r="D53" s="202" t="n">
        <v>1.15</v>
      </c>
      <c r="E53" s="202" t="n">
        <v>0.1</v>
      </c>
      <c r="F53" s="203" t="n">
        <v>1.07</v>
      </c>
      <c r="G53" s="202" t="n">
        <v>5</v>
      </c>
      <c r="H53" s="202" t="n">
        <v>0.93</v>
      </c>
    </row>
    <row r="54" customFormat="false" ht="14.4" hidden="false" customHeight="false" outlineLevel="0" collapsed="false">
      <c r="A54" s="202" t="n">
        <v>3</v>
      </c>
      <c r="B54" s="202" t="n">
        <v>1</v>
      </c>
      <c r="C54" s="202" t="n">
        <v>0.02</v>
      </c>
      <c r="D54" s="202" t="n">
        <v>1.2</v>
      </c>
      <c r="E54" s="202" t="n">
        <v>0.1</v>
      </c>
      <c r="F54" s="203" t="n">
        <v>1.05</v>
      </c>
      <c r="G54" s="202" t="n">
        <v>5</v>
      </c>
      <c r="H54" s="202" t="n">
        <v>0.88</v>
      </c>
    </row>
    <row r="55" customFormat="false" ht="14.4" hidden="false" customHeight="false" outlineLevel="0" collapsed="false">
      <c r="A55" s="202" t="n">
        <v>3</v>
      </c>
      <c r="B55" s="202" t="n">
        <v>1</v>
      </c>
      <c r="C55" s="202" t="n">
        <v>0.02</v>
      </c>
      <c r="D55" s="202" t="n">
        <v>1.2</v>
      </c>
      <c r="E55" s="202" t="n">
        <v>0.13</v>
      </c>
      <c r="F55" s="203" t="n">
        <v>1.07</v>
      </c>
      <c r="G55" s="202" t="n">
        <v>6.67</v>
      </c>
      <c r="H55" s="202" t="n">
        <v>0.89</v>
      </c>
    </row>
    <row r="56" customFormat="false" ht="14.4" hidden="false" customHeight="false" outlineLevel="0" collapsed="false">
      <c r="A56" s="202" t="n">
        <v>3</v>
      </c>
      <c r="B56" s="202" t="n">
        <v>1</v>
      </c>
      <c r="C56" s="202" t="n">
        <v>0.02</v>
      </c>
      <c r="D56" s="202" t="n">
        <v>1.1</v>
      </c>
      <c r="E56" s="202" t="n">
        <v>0.15</v>
      </c>
      <c r="F56" s="203" t="n">
        <v>1.2</v>
      </c>
      <c r="G56" s="202" t="n">
        <v>7.5</v>
      </c>
      <c r="H56" s="202" t="n">
        <v>1.09</v>
      </c>
    </row>
    <row r="57" customFormat="false" ht="14.4" hidden="false" customHeight="false" outlineLevel="0" collapsed="false">
      <c r="A57" s="202" t="n">
        <v>3</v>
      </c>
      <c r="B57" s="202" t="n">
        <v>1</v>
      </c>
      <c r="C57" s="202" t="n">
        <v>0.02</v>
      </c>
      <c r="D57" s="202" t="n">
        <v>0.83</v>
      </c>
      <c r="E57" s="202" t="n">
        <v>0.08</v>
      </c>
      <c r="F57" s="203" t="n">
        <v>1.03</v>
      </c>
      <c r="G57" s="202" t="n">
        <v>3.75</v>
      </c>
      <c r="H57" s="202" t="n">
        <v>1.25</v>
      </c>
    </row>
    <row r="58" customFormat="false" ht="14.4" hidden="false" customHeight="false" outlineLevel="0" collapsed="false">
      <c r="A58" s="202" t="n">
        <v>4</v>
      </c>
      <c r="B58" s="202" t="n">
        <v>2</v>
      </c>
      <c r="C58" s="202" t="n">
        <v>0.02</v>
      </c>
      <c r="D58" s="202" t="n">
        <v>0.93</v>
      </c>
      <c r="E58" s="202" t="n">
        <v>0.1</v>
      </c>
      <c r="F58" s="203" t="n">
        <v>0.93</v>
      </c>
      <c r="G58" s="202" t="n">
        <v>5</v>
      </c>
      <c r="H58" s="202" t="n">
        <v>1.01</v>
      </c>
    </row>
    <row r="59" customFormat="false" ht="14.4" hidden="false" customHeight="false" outlineLevel="0" collapsed="false">
      <c r="A59" s="202" t="n">
        <v>4</v>
      </c>
      <c r="B59" s="202" t="n">
        <v>2</v>
      </c>
      <c r="C59" s="202" t="n">
        <v>0.02</v>
      </c>
      <c r="D59" s="202" t="n">
        <v>0.94</v>
      </c>
      <c r="E59" s="202" t="n">
        <v>0.1</v>
      </c>
      <c r="F59" s="203" t="n">
        <v>0.63</v>
      </c>
      <c r="G59" s="202" t="n">
        <v>5</v>
      </c>
      <c r="H59" s="202" t="n">
        <v>0.68</v>
      </c>
    </row>
    <row r="60" customFormat="false" ht="14.4" hidden="false" customHeight="false" outlineLevel="0" collapsed="false">
      <c r="A60" s="202" t="n">
        <v>4</v>
      </c>
      <c r="B60" s="202" t="n">
        <v>2</v>
      </c>
      <c r="C60" s="202" t="n">
        <v>0.02</v>
      </c>
      <c r="D60" s="202" t="n">
        <v>0.83</v>
      </c>
      <c r="E60" s="202" t="n">
        <v>0.1</v>
      </c>
      <c r="F60" s="203" t="n">
        <v>0.6</v>
      </c>
      <c r="G60" s="202" t="n">
        <v>5</v>
      </c>
      <c r="H60" s="202" t="n">
        <v>0.73</v>
      </c>
    </row>
    <row r="61" customFormat="false" ht="14.4" hidden="false" customHeight="false" outlineLevel="0" collapsed="false">
      <c r="A61" s="202" t="n">
        <v>4</v>
      </c>
      <c r="B61" s="202" t="n">
        <v>2</v>
      </c>
      <c r="C61" s="202" t="n">
        <v>0.02</v>
      </c>
      <c r="D61" s="202" t="n">
        <v>1.1</v>
      </c>
      <c r="E61" s="202" t="n">
        <v>0.1</v>
      </c>
      <c r="F61" s="203" t="n">
        <v>0.7</v>
      </c>
      <c r="G61" s="202" t="n">
        <v>5</v>
      </c>
      <c r="H61" s="202" t="n">
        <v>0.64</v>
      </c>
    </row>
    <row r="62" customFormat="false" ht="14.4" hidden="false" customHeight="false" outlineLevel="0" collapsed="false">
      <c r="A62" s="202" t="n">
        <v>4</v>
      </c>
      <c r="B62" s="202" t="n">
        <v>2</v>
      </c>
      <c r="C62" s="202" t="n">
        <v>0.02</v>
      </c>
      <c r="D62" s="202" t="n">
        <v>0.95</v>
      </c>
      <c r="E62" s="202" t="n">
        <v>0.08</v>
      </c>
      <c r="F62" s="203" t="n">
        <v>0.98</v>
      </c>
      <c r="G62" s="202" t="n">
        <v>4.17</v>
      </c>
      <c r="H62" s="202" t="n">
        <v>1.04</v>
      </c>
    </row>
    <row r="63" customFormat="false" ht="14.4" hidden="false" customHeight="false" outlineLevel="0" collapsed="false">
      <c r="A63" s="202" t="n">
        <v>4</v>
      </c>
      <c r="B63" s="202" t="n">
        <v>2</v>
      </c>
      <c r="C63" s="202" t="n">
        <v>0.02</v>
      </c>
      <c r="D63" s="202" t="n">
        <v>0.95</v>
      </c>
      <c r="E63" s="202" t="n">
        <v>0.08</v>
      </c>
      <c r="F63" s="203" t="n">
        <v>0.37</v>
      </c>
      <c r="G63" s="202" t="n">
        <v>4.17</v>
      </c>
      <c r="H63" s="202" t="n">
        <v>0.39</v>
      </c>
    </row>
    <row r="64" customFormat="false" ht="14.4" hidden="false" customHeight="false" outlineLevel="0" collapsed="false">
      <c r="A64" s="202" t="n">
        <v>4</v>
      </c>
      <c r="B64" s="202" t="n">
        <v>2</v>
      </c>
      <c r="C64" s="202" t="n">
        <v>0.02</v>
      </c>
      <c r="D64" s="202" t="n">
        <v>1</v>
      </c>
      <c r="E64" s="202" t="n">
        <v>0.08</v>
      </c>
      <c r="F64" s="203" t="n">
        <v>1.03</v>
      </c>
      <c r="G64" s="202" t="n">
        <v>4.17</v>
      </c>
      <c r="H64" s="202" t="n">
        <v>1.03</v>
      </c>
    </row>
    <row r="65" customFormat="false" ht="14.4" hidden="false" customHeight="false" outlineLevel="0" collapsed="false">
      <c r="A65" s="202" t="n">
        <v>4</v>
      </c>
      <c r="B65" s="202" t="n">
        <v>2</v>
      </c>
      <c r="C65" s="202" t="n">
        <v>0.02</v>
      </c>
      <c r="D65" s="202" t="n">
        <v>1.15</v>
      </c>
      <c r="E65" s="202" t="n">
        <v>0.08</v>
      </c>
      <c r="F65" s="203" t="n">
        <v>1.07</v>
      </c>
      <c r="G65" s="202" t="n">
        <v>4.17</v>
      </c>
      <c r="H65" s="202" t="n">
        <v>0.93</v>
      </c>
    </row>
    <row r="66" customFormat="false" ht="14.4" hidden="false" customHeight="false" outlineLevel="0" collapsed="false">
      <c r="A66" s="202" t="n">
        <v>4</v>
      </c>
      <c r="B66" s="202" t="n">
        <v>2</v>
      </c>
      <c r="C66" s="202" t="n">
        <v>0.02</v>
      </c>
      <c r="D66" s="202" t="n">
        <v>1.05</v>
      </c>
      <c r="E66" s="202" t="n">
        <v>0.1</v>
      </c>
      <c r="F66" s="203" t="n">
        <v>0.8</v>
      </c>
      <c r="G66" s="202" t="n">
        <v>5</v>
      </c>
      <c r="H66" s="202" t="n">
        <v>0.76</v>
      </c>
    </row>
    <row r="67" customFormat="false" ht="14.4" hidden="false" customHeight="false" outlineLevel="0" collapsed="false">
      <c r="A67" s="202" t="n">
        <v>4</v>
      </c>
      <c r="B67" s="202" t="n">
        <v>2</v>
      </c>
      <c r="C67" s="202"/>
      <c r="D67" s="202"/>
      <c r="E67" s="202"/>
      <c r="F67" s="203"/>
      <c r="G67" s="202"/>
      <c r="H67" s="202"/>
    </row>
    <row r="68" customFormat="false" ht="14.4" hidden="false" customHeight="false" outlineLevel="0" collapsed="false">
      <c r="A68" s="202" t="n">
        <v>4</v>
      </c>
      <c r="B68" s="202" t="n">
        <v>2</v>
      </c>
      <c r="C68" s="202" t="n">
        <v>0.02</v>
      </c>
      <c r="D68" s="202" t="n">
        <v>1.08</v>
      </c>
      <c r="E68" s="202" t="n">
        <v>0.08</v>
      </c>
      <c r="F68" s="203" t="n">
        <v>0.92</v>
      </c>
      <c r="G68" s="202" t="n">
        <v>4.17</v>
      </c>
      <c r="H68" s="202" t="n">
        <v>0.85</v>
      </c>
    </row>
    <row r="69" customFormat="false" ht="14.4" hidden="false" customHeight="false" outlineLevel="0" collapsed="false">
      <c r="A69" s="202" t="n">
        <v>4</v>
      </c>
      <c r="B69" s="202" t="n">
        <v>2</v>
      </c>
      <c r="C69" s="202" t="n">
        <v>0.02</v>
      </c>
      <c r="D69" s="202" t="n">
        <v>0.93</v>
      </c>
      <c r="E69" s="202" t="n">
        <v>0.08</v>
      </c>
      <c r="F69" s="203" t="n">
        <v>0.8</v>
      </c>
      <c r="G69" s="202" t="n">
        <v>3.75</v>
      </c>
      <c r="H69" s="202" t="n">
        <v>0.86</v>
      </c>
    </row>
    <row r="70" customFormat="false" ht="14.4" hidden="false" customHeight="false" outlineLevel="0" collapsed="false">
      <c r="A70" s="202" t="n">
        <v>4</v>
      </c>
      <c r="B70" s="202" t="n">
        <v>2</v>
      </c>
      <c r="C70" s="202" t="n">
        <v>0.02</v>
      </c>
      <c r="D70" s="202" t="n">
        <v>1.1</v>
      </c>
      <c r="E70" s="202" t="n">
        <v>0.1</v>
      </c>
      <c r="F70" s="203" t="n">
        <v>0.6</v>
      </c>
      <c r="G70" s="202" t="n">
        <v>5</v>
      </c>
      <c r="H70" s="202" t="n">
        <v>0.55</v>
      </c>
    </row>
    <row r="71" customFormat="false" ht="14.4" hidden="false" customHeight="false" outlineLevel="0" collapsed="false">
      <c r="A71" s="202" t="n">
        <v>4</v>
      </c>
      <c r="B71" s="202" t="n">
        <v>2</v>
      </c>
      <c r="C71" s="202" t="n">
        <v>0.02</v>
      </c>
      <c r="D71" s="202" t="n">
        <v>0.85</v>
      </c>
      <c r="E71" s="202" t="n">
        <v>0.11</v>
      </c>
      <c r="F71" s="203" t="n">
        <v>0.7</v>
      </c>
      <c r="G71" s="202" t="n">
        <v>5.42</v>
      </c>
      <c r="H71" s="202" t="n">
        <v>0.82</v>
      </c>
    </row>
    <row r="72" customFormat="false" ht="14.4" hidden="false" customHeight="false" outlineLevel="0" collapsed="false">
      <c r="A72" s="202" t="n">
        <v>4</v>
      </c>
      <c r="B72" s="202" t="n">
        <v>2</v>
      </c>
      <c r="C72" s="202" t="n">
        <v>0.02</v>
      </c>
      <c r="D72" s="202" t="n">
        <v>1.05</v>
      </c>
      <c r="E72" s="202" t="n">
        <v>0.08</v>
      </c>
      <c r="F72" s="203" t="n">
        <v>0.78</v>
      </c>
      <c r="G72" s="202" t="n">
        <v>3.75</v>
      </c>
      <c r="H72" s="202" t="n">
        <v>0.75</v>
      </c>
    </row>
    <row r="73" customFormat="false" ht="14.4" hidden="false" customHeight="false" outlineLevel="0" collapsed="false">
      <c r="A73" s="202" t="n">
        <v>4</v>
      </c>
      <c r="B73" s="202" t="n">
        <v>2</v>
      </c>
      <c r="C73" s="202" t="n">
        <v>0.02</v>
      </c>
      <c r="D73" s="202" t="n">
        <v>0.95</v>
      </c>
      <c r="E73" s="202" t="n">
        <v>0.1</v>
      </c>
      <c r="F73" s="203" t="n">
        <v>0.78</v>
      </c>
      <c r="G73" s="202" t="n">
        <v>5</v>
      </c>
      <c r="H73" s="202" t="n">
        <v>0.82</v>
      </c>
    </row>
    <row r="74" customFormat="false" ht="14.4" hidden="false" customHeight="false" outlineLevel="0" collapsed="false">
      <c r="A74" s="202" t="n">
        <v>5</v>
      </c>
      <c r="B74" s="202" t="n">
        <v>1</v>
      </c>
      <c r="C74" s="202" t="n">
        <v>0.02</v>
      </c>
      <c r="D74" s="202" t="n">
        <v>0.65</v>
      </c>
      <c r="E74" s="202" t="n">
        <v>0.04</v>
      </c>
      <c r="F74" s="203" t="n">
        <v>1.43</v>
      </c>
      <c r="G74" s="202" t="n">
        <v>2.17</v>
      </c>
      <c r="H74" s="202" t="n">
        <v>2.19</v>
      </c>
    </row>
    <row r="75" customFormat="false" ht="14.4" hidden="false" customHeight="false" outlineLevel="0" collapsed="false">
      <c r="A75" s="202" t="n">
        <v>5</v>
      </c>
      <c r="B75" s="202" t="n">
        <v>1</v>
      </c>
      <c r="C75" s="202" t="n">
        <v>0.02</v>
      </c>
      <c r="D75" s="202" t="n">
        <v>0.5</v>
      </c>
      <c r="E75" s="202" t="n">
        <v>0.03</v>
      </c>
      <c r="F75" s="203" t="n">
        <v>0.47</v>
      </c>
      <c r="G75" s="202" t="n">
        <v>1.5</v>
      </c>
      <c r="H75" s="202" t="n">
        <v>0.93</v>
      </c>
    </row>
    <row r="76" customFormat="false" ht="14.4" hidden="false" customHeight="false" outlineLevel="0" collapsed="false">
      <c r="A76" s="202" t="n">
        <v>5</v>
      </c>
      <c r="B76" s="202" t="n">
        <v>1</v>
      </c>
      <c r="C76" s="202" t="n">
        <v>0.02</v>
      </c>
      <c r="D76" s="202" t="n">
        <v>0.6</v>
      </c>
      <c r="E76" s="202" t="n">
        <v>0.05</v>
      </c>
      <c r="F76" s="203" t="n">
        <v>0.63</v>
      </c>
      <c r="G76" s="202" t="n">
        <v>2.5</v>
      </c>
      <c r="H76" s="202" t="n">
        <v>1.06</v>
      </c>
    </row>
    <row r="77" customFormat="false" ht="14.4" hidden="false" customHeight="false" outlineLevel="0" collapsed="false">
      <c r="A77" s="202" t="n">
        <v>5</v>
      </c>
      <c r="B77" s="202" t="n">
        <v>1</v>
      </c>
      <c r="C77" s="202" t="n">
        <v>0.02</v>
      </c>
      <c r="D77" s="202" t="n">
        <v>0.68</v>
      </c>
      <c r="E77" s="202" t="n">
        <v>0.03</v>
      </c>
      <c r="F77" s="203" t="n">
        <v>0.65</v>
      </c>
      <c r="G77" s="202" t="n">
        <v>1.5</v>
      </c>
      <c r="H77" s="202" t="n">
        <v>0.96</v>
      </c>
    </row>
    <row r="78" customFormat="false" ht="14.4" hidden="false" customHeight="false" outlineLevel="0" collapsed="false">
      <c r="A78" s="202" t="n">
        <v>5</v>
      </c>
      <c r="B78" s="202" t="n">
        <v>1</v>
      </c>
      <c r="C78" s="202" t="n">
        <v>0.02</v>
      </c>
      <c r="D78" s="202" t="n">
        <v>0.75</v>
      </c>
      <c r="E78" s="202" t="n">
        <v>0.03</v>
      </c>
      <c r="F78" s="203" t="n">
        <v>0.55</v>
      </c>
      <c r="G78" s="202" t="n">
        <v>1.5</v>
      </c>
      <c r="H78" s="202" t="n">
        <v>0.73</v>
      </c>
    </row>
    <row r="79" customFormat="false" ht="14.4" hidden="false" customHeight="false" outlineLevel="0" collapsed="false">
      <c r="A79" s="202" t="n">
        <v>5</v>
      </c>
      <c r="B79" s="202" t="n">
        <v>1</v>
      </c>
      <c r="C79" s="202" t="n">
        <v>0.02</v>
      </c>
      <c r="D79" s="202" t="n">
        <v>0.58</v>
      </c>
      <c r="E79" s="202" t="n">
        <v>0.07</v>
      </c>
      <c r="F79" s="203" t="n">
        <v>0.52</v>
      </c>
      <c r="G79" s="202" t="n">
        <v>3.33</v>
      </c>
      <c r="H79" s="202" t="n">
        <v>0.9</v>
      </c>
    </row>
    <row r="80" customFormat="false" ht="14.4" hidden="false" customHeight="false" outlineLevel="0" collapsed="false">
      <c r="A80" s="202" t="n">
        <v>5</v>
      </c>
      <c r="B80" s="202" t="n">
        <v>1</v>
      </c>
      <c r="C80" s="202" t="n">
        <v>0.02</v>
      </c>
      <c r="D80" s="202" t="n">
        <v>0.65</v>
      </c>
      <c r="E80" s="202" t="n">
        <v>0.05</v>
      </c>
      <c r="F80" s="203" t="n">
        <v>0.73</v>
      </c>
      <c r="G80" s="202" t="n">
        <v>2.5</v>
      </c>
      <c r="H80" s="202" t="n">
        <v>1.13</v>
      </c>
    </row>
    <row r="81" customFormat="false" ht="14.4" hidden="false" customHeight="false" outlineLevel="0" collapsed="false">
      <c r="A81" s="202" t="n">
        <v>5</v>
      </c>
      <c r="B81" s="202" t="n">
        <v>1</v>
      </c>
      <c r="C81" s="202" t="n">
        <v>0.02</v>
      </c>
      <c r="D81" s="202" t="n">
        <v>0.85</v>
      </c>
      <c r="E81" s="202" t="n">
        <v>0.03</v>
      </c>
      <c r="F81" s="203" t="n">
        <v>0.53</v>
      </c>
      <c r="G81" s="202" t="n">
        <v>1.25</v>
      </c>
      <c r="H81" s="202" t="n">
        <v>0.63</v>
      </c>
    </row>
    <row r="82" customFormat="false" ht="14.4" hidden="false" customHeight="false" outlineLevel="0" collapsed="false">
      <c r="A82" s="202" t="n">
        <v>5</v>
      </c>
      <c r="B82" s="202" t="n">
        <v>1</v>
      </c>
      <c r="C82" s="202" t="n">
        <v>0.02</v>
      </c>
      <c r="D82" s="202" t="n">
        <v>0.55</v>
      </c>
      <c r="E82" s="202" t="n">
        <v>0.05</v>
      </c>
      <c r="F82" s="203" t="n">
        <v>0.7</v>
      </c>
      <c r="G82" s="202" t="n">
        <v>2.5</v>
      </c>
      <c r="H82" s="202" t="n">
        <v>1.27</v>
      </c>
    </row>
    <row r="83" customFormat="false" ht="14.4" hidden="false" customHeight="false" outlineLevel="0" collapsed="false">
      <c r="A83" s="202" t="n">
        <v>6</v>
      </c>
      <c r="B83" s="202" t="n">
        <v>2</v>
      </c>
      <c r="C83" s="202" t="n">
        <v>0.02</v>
      </c>
      <c r="D83" s="202" t="n">
        <v>0.8</v>
      </c>
      <c r="E83" s="202" t="n">
        <v>0.04</v>
      </c>
      <c r="F83" s="203" t="n">
        <v>1.4</v>
      </c>
      <c r="G83" s="202" t="n">
        <v>2.17</v>
      </c>
      <c r="H83" s="202" t="n">
        <v>1.75</v>
      </c>
    </row>
    <row r="84" customFormat="false" ht="14.4" hidden="false" customHeight="false" outlineLevel="0" collapsed="false">
      <c r="A84" s="202" t="n">
        <v>6</v>
      </c>
      <c r="B84" s="202" t="n">
        <v>2</v>
      </c>
      <c r="C84" s="202" t="n">
        <v>0.02</v>
      </c>
      <c r="D84" s="202" t="n">
        <v>0.95</v>
      </c>
      <c r="E84" s="202" t="n">
        <v>0.07</v>
      </c>
      <c r="F84" s="203" t="n">
        <v>1.07</v>
      </c>
      <c r="G84" s="202" t="n">
        <v>3.33</v>
      </c>
      <c r="H84" s="202" t="n">
        <v>1.12</v>
      </c>
    </row>
    <row r="85" customFormat="false" ht="14.4" hidden="false" customHeight="false" outlineLevel="0" collapsed="false">
      <c r="A85" s="202" t="n">
        <v>6</v>
      </c>
      <c r="B85" s="202" t="n">
        <v>2</v>
      </c>
      <c r="C85" s="202" t="n">
        <v>0.02</v>
      </c>
      <c r="D85" s="202" t="n">
        <v>0.45</v>
      </c>
      <c r="E85" s="202" t="n">
        <v>0.03</v>
      </c>
      <c r="F85" s="203" t="n">
        <v>0.52</v>
      </c>
      <c r="G85" s="202" t="n">
        <v>1.5</v>
      </c>
      <c r="H85" s="202" t="n">
        <v>1.15</v>
      </c>
    </row>
    <row r="86" customFormat="false" ht="14.4" hidden="false" customHeight="false" outlineLevel="0" collapsed="false">
      <c r="A86" s="202" t="n">
        <v>6</v>
      </c>
      <c r="B86" s="202" t="n">
        <v>2</v>
      </c>
      <c r="C86" s="202" t="n">
        <v>0.02</v>
      </c>
      <c r="D86" s="202" t="n">
        <v>0.6</v>
      </c>
      <c r="E86" s="202" t="n">
        <v>0.13</v>
      </c>
      <c r="F86" s="203" t="n">
        <v>0.57</v>
      </c>
      <c r="G86" s="202" t="n">
        <v>6.67</v>
      </c>
      <c r="H86" s="202" t="n">
        <v>0.94</v>
      </c>
    </row>
    <row r="87" customFormat="false" ht="14.4" hidden="false" customHeight="false" outlineLevel="0" collapsed="false">
      <c r="A87" s="202" t="n">
        <v>6</v>
      </c>
      <c r="B87" s="202" t="n">
        <v>2</v>
      </c>
      <c r="C87" s="202" t="n">
        <v>0.02</v>
      </c>
      <c r="D87" s="202" t="n">
        <v>1.03</v>
      </c>
      <c r="E87" s="202" t="n">
        <v>0.04</v>
      </c>
      <c r="F87" s="203" t="n">
        <v>0.62</v>
      </c>
      <c r="G87" s="202" t="n">
        <v>2</v>
      </c>
      <c r="H87" s="202" t="n">
        <v>0.6</v>
      </c>
    </row>
    <row r="88" customFormat="false" ht="14.4" hidden="false" customHeight="false" outlineLevel="0" collapsed="false">
      <c r="A88" s="202" t="n">
        <v>6</v>
      </c>
      <c r="B88" s="202" t="n">
        <v>2</v>
      </c>
      <c r="C88" s="202"/>
      <c r="D88" s="202"/>
      <c r="E88" s="202"/>
      <c r="F88" s="203"/>
      <c r="G88" s="202"/>
      <c r="H88" s="202"/>
    </row>
    <row r="89" customFormat="false" ht="14.4" hidden="false" customHeight="false" outlineLevel="0" collapsed="false">
      <c r="A89" s="202" t="n">
        <v>6</v>
      </c>
      <c r="B89" s="202" t="n">
        <v>2</v>
      </c>
      <c r="C89" s="202" t="n">
        <v>0.02</v>
      </c>
      <c r="D89" s="202" t="n">
        <v>0.75</v>
      </c>
      <c r="E89" s="202" t="n">
        <v>0.03</v>
      </c>
      <c r="F89" s="203" t="n">
        <v>0.75</v>
      </c>
      <c r="G89" s="202" t="n">
        <v>1.67</v>
      </c>
      <c r="H89" s="202" t="n">
        <v>1</v>
      </c>
    </row>
    <row r="90" customFormat="false" ht="14.4" hidden="false" customHeight="false" outlineLevel="0" collapsed="false">
      <c r="A90" s="202" t="n">
        <v>6</v>
      </c>
      <c r="B90" s="202" t="n">
        <v>2</v>
      </c>
      <c r="C90" s="202" t="n">
        <v>0.02</v>
      </c>
      <c r="D90" s="202" t="n">
        <v>0.75</v>
      </c>
      <c r="E90" s="202" t="n">
        <v>0.03</v>
      </c>
      <c r="F90" s="203" t="n">
        <v>0.72</v>
      </c>
      <c r="G90" s="202" t="n">
        <v>1.67</v>
      </c>
      <c r="H90" s="202" t="n">
        <v>0.96</v>
      </c>
    </row>
    <row r="91" customFormat="false" ht="14.4" hidden="false" customHeight="false" outlineLevel="0" collapsed="false">
      <c r="A91" s="202" t="n">
        <v>6</v>
      </c>
      <c r="B91" s="202" t="n">
        <v>2</v>
      </c>
      <c r="C91" s="202" t="n">
        <v>0.02</v>
      </c>
      <c r="D91" s="202" t="n">
        <v>0.85</v>
      </c>
      <c r="E91" s="202" t="n">
        <v>0.05</v>
      </c>
      <c r="F91" s="203" t="n">
        <v>0.6</v>
      </c>
      <c r="G91" s="202" t="n">
        <v>2.5</v>
      </c>
      <c r="H91" s="202" t="n">
        <v>0.71</v>
      </c>
    </row>
    <row r="92" customFormat="false" ht="14.4" hidden="false" customHeight="false" outlineLevel="0" collapsed="false">
      <c r="A92" s="202" t="n">
        <v>6</v>
      </c>
      <c r="B92" s="202" t="n">
        <v>2</v>
      </c>
      <c r="C92" s="202" t="n">
        <v>0.02</v>
      </c>
      <c r="D92" s="202" t="n">
        <v>0.45</v>
      </c>
      <c r="E92" s="202" t="n">
        <v>0.02</v>
      </c>
      <c r="F92" s="203" t="n">
        <v>0.25</v>
      </c>
      <c r="G92" s="202" t="n">
        <v>1</v>
      </c>
      <c r="H92" s="202" t="n">
        <v>0.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P32" activeCellId="0" sqref="P32"/>
    </sheetView>
  </sheetViews>
  <sheetFormatPr defaultColWidth="8.96484375" defaultRowHeight="14.4" zeroHeight="false" outlineLevelRow="0" outlineLevelCol="0"/>
  <cols>
    <col collapsed="false" customWidth="true" hidden="false" outlineLevel="0" max="3" min="1" style="0" width="9.99"/>
    <col collapsed="false" customWidth="true" hidden="false" outlineLevel="0" max="4" min="4" style="0" width="9.87"/>
    <col collapsed="false" customWidth="true" hidden="false" outlineLevel="0" max="7" min="7" style="0" width="9.99"/>
    <col collapsed="false" customWidth="true" hidden="false" outlineLevel="0" max="8" min="8" style="0" width="10.32"/>
    <col collapsed="false" customWidth="true" hidden="false" outlineLevel="0" max="9" min="9" style="0" width="10.55"/>
    <col collapsed="false" customWidth="true" hidden="false" outlineLevel="0" max="10" min="10" style="0" width="10.1"/>
    <col collapsed="false" customWidth="true" hidden="false" outlineLevel="0" max="13" min="13" style="0" width="11.1"/>
    <col collapsed="false" customWidth="true" hidden="false" outlineLevel="0" max="14" min="14" style="0" width="10.43"/>
    <col collapsed="false" customWidth="true" hidden="false" outlineLevel="0" max="15" min="15" style="0" width="10.1"/>
    <col collapsed="false" customWidth="true" hidden="false" outlineLevel="0" max="16" min="16" style="0" width="10.32"/>
  </cols>
  <sheetData>
    <row r="1" customFormat="false" ht="14.4" hidden="false" customHeight="false" outlineLevel="0" collapsed="false">
      <c r="A1" s="222" t="s">
        <v>112</v>
      </c>
    </row>
    <row r="2" customFormat="false" ht="14.4" hidden="false" customHeight="false" outlineLevel="0" collapsed="false">
      <c r="A2" s="223" t="s">
        <v>113</v>
      </c>
      <c r="B2" s="223"/>
      <c r="C2" s="223" t="s">
        <v>114</v>
      </c>
      <c r="D2" s="223"/>
      <c r="E2" s="223" t="s">
        <v>115</v>
      </c>
      <c r="F2" s="223"/>
      <c r="G2" s="139"/>
      <c r="H2" s="139"/>
      <c r="I2" s="139"/>
      <c r="J2" s="139"/>
      <c r="K2" s="139"/>
      <c r="L2" s="139"/>
      <c r="M2" s="139"/>
      <c r="N2" s="139"/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</row>
    <row r="3" customFormat="false" ht="14.4" hidden="false" customHeight="false" outlineLevel="0" collapsed="false">
      <c r="A3" s="224" t="s">
        <v>110</v>
      </c>
      <c r="B3" s="224" t="s">
        <v>116</v>
      </c>
      <c r="C3" s="224" t="s">
        <v>110</v>
      </c>
      <c r="D3" s="224" t="s">
        <v>116</v>
      </c>
      <c r="E3" s="224" t="s">
        <v>110</v>
      </c>
      <c r="F3" s="224" t="s">
        <v>116</v>
      </c>
      <c r="G3" s="139"/>
      <c r="H3" s="139"/>
      <c r="I3" s="139"/>
      <c r="J3" s="139"/>
      <c r="K3" s="139"/>
      <c r="L3" s="139"/>
      <c r="M3" s="139"/>
      <c r="N3" s="139"/>
      <c r="O3" s="139"/>
      <c r="P3" s="139"/>
      <c r="Q3" s="139"/>
      <c r="R3" s="139"/>
      <c r="S3" s="139"/>
      <c r="T3" s="139"/>
      <c r="U3" s="139"/>
      <c r="V3" s="139"/>
      <c r="W3" s="139"/>
      <c r="X3" s="139"/>
      <c r="Y3" s="139"/>
    </row>
    <row r="4" customFormat="false" ht="14.4" hidden="false" customHeight="false" outlineLevel="0" collapsed="false">
      <c r="A4" s="199" t="n">
        <v>12.81</v>
      </c>
      <c r="B4" s="199" t="n">
        <v>11.46</v>
      </c>
      <c r="C4" s="199" t="n">
        <v>7.76</v>
      </c>
      <c r="D4" s="199" t="n">
        <v>0.83</v>
      </c>
      <c r="E4" s="199" t="n">
        <v>2.66</v>
      </c>
      <c r="F4" s="199" t="n">
        <v>4.44</v>
      </c>
      <c r="G4" s="225"/>
      <c r="H4" s="226"/>
      <c r="I4" s="227"/>
      <c r="J4" s="227"/>
      <c r="K4" s="228"/>
      <c r="L4" s="229"/>
      <c r="M4" s="226"/>
      <c r="N4" s="226"/>
      <c r="O4" s="227"/>
      <c r="P4" s="227"/>
      <c r="Q4" s="228"/>
      <c r="R4" s="139"/>
      <c r="S4" s="205"/>
      <c r="T4" s="205"/>
      <c r="U4" s="205"/>
      <c r="V4" s="205"/>
      <c r="W4" s="139"/>
      <c r="X4" s="139"/>
      <c r="Y4" s="139"/>
    </row>
    <row r="5" customFormat="false" ht="14.4" hidden="false" customHeight="false" outlineLevel="0" collapsed="false">
      <c r="A5" s="199" t="n">
        <v>3.71</v>
      </c>
      <c r="B5" s="199" t="n">
        <v>18.47</v>
      </c>
      <c r="C5" s="199" t="n">
        <v>14.35</v>
      </c>
      <c r="D5" s="199" t="n">
        <v>9.91</v>
      </c>
      <c r="E5" s="199" t="n">
        <v>4.02</v>
      </c>
      <c r="F5" s="199" t="n">
        <v>5.88</v>
      </c>
      <c r="G5" s="225"/>
      <c r="H5" s="226"/>
      <c r="I5" s="226"/>
      <c r="J5" s="226"/>
      <c r="K5" s="229"/>
      <c r="L5" s="229"/>
      <c r="M5" s="226"/>
      <c r="N5" s="226"/>
      <c r="O5" s="226"/>
      <c r="P5" s="226"/>
      <c r="Q5" s="229"/>
      <c r="R5" s="139"/>
      <c r="S5" s="139"/>
      <c r="T5" s="139"/>
      <c r="U5" s="139"/>
      <c r="V5" s="139"/>
      <c r="W5" s="139"/>
      <c r="X5" s="139"/>
      <c r="Y5" s="139"/>
    </row>
    <row r="6" customFormat="false" ht="14.4" hidden="false" customHeight="false" outlineLevel="0" collapsed="false">
      <c r="A6" s="199" t="n">
        <v>14.83</v>
      </c>
      <c r="B6" s="199" t="n">
        <v>17.62</v>
      </c>
      <c r="C6" s="199" t="n">
        <v>8.17</v>
      </c>
      <c r="D6" s="199" t="n">
        <v>5.28</v>
      </c>
      <c r="E6" s="199" t="n">
        <v>2.74</v>
      </c>
      <c r="F6" s="199" t="n">
        <v>5.13</v>
      </c>
      <c r="G6" s="225"/>
      <c r="H6" s="226"/>
      <c r="I6" s="226"/>
      <c r="J6" s="226"/>
      <c r="K6" s="229"/>
      <c r="L6" s="229"/>
      <c r="M6" s="226"/>
      <c r="N6" s="226"/>
      <c r="O6" s="226"/>
      <c r="P6" s="226"/>
      <c r="Q6" s="229"/>
      <c r="R6" s="139"/>
      <c r="S6" s="230"/>
      <c r="T6" s="231"/>
      <c r="U6" s="231"/>
      <c r="V6" s="231"/>
      <c r="W6" s="139"/>
      <c r="X6" s="139"/>
      <c r="Y6" s="139"/>
    </row>
    <row r="7" customFormat="false" ht="14.4" hidden="false" customHeight="false" outlineLevel="0" collapsed="false">
      <c r="A7" s="199" t="n">
        <v>10.25</v>
      </c>
      <c r="B7" s="199" t="n">
        <v>7.98</v>
      </c>
      <c r="C7" s="199" t="n">
        <v>9.59</v>
      </c>
      <c r="D7" s="199" t="n">
        <v>9.23</v>
      </c>
      <c r="E7" s="199" t="n">
        <v>3.91</v>
      </c>
      <c r="F7" s="199"/>
      <c r="G7" s="225"/>
      <c r="H7" s="226"/>
      <c r="I7" s="226"/>
      <c r="J7" s="226"/>
      <c r="K7" s="229"/>
      <c r="L7" s="229"/>
      <c r="M7" s="226"/>
      <c r="N7" s="226"/>
      <c r="O7" s="226"/>
      <c r="P7" s="226"/>
      <c r="Q7" s="229"/>
      <c r="R7" s="139"/>
      <c r="S7" s="232"/>
      <c r="T7" s="233"/>
      <c r="U7" s="233"/>
      <c r="V7" s="233"/>
      <c r="W7" s="139"/>
      <c r="X7" s="139"/>
      <c r="Y7" s="139"/>
    </row>
    <row r="8" customFormat="false" ht="14.4" hidden="false" customHeight="false" outlineLevel="0" collapsed="false">
      <c r="A8" s="199" t="n">
        <v>14.61</v>
      </c>
      <c r="B8" s="199" t="n">
        <v>11.82</v>
      </c>
      <c r="C8" s="199" t="n">
        <v>7.05</v>
      </c>
      <c r="D8" s="199" t="n">
        <v>14.77</v>
      </c>
      <c r="E8" s="199" t="n">
        <v>5.31</v>
      </c>
      <c r="F8" s="199" t="n">
        <v>6.81</v>
      </c>
      <c r="G8" s="225"/>
      <c r="H8" s="226"/>
      <c r="I8" s="226"/>
      <c r="J8" s="226"/>
      <c r="K8" s="229"/>
      <c r="L8" s="229"/>
      <c r="M8" s="226"/>
      <c r="N8" s="226"/>
      <c r="O8" s="226"/>
      <c r="P8" s="226"/>
      <c r="Q8" s="229"/>
      <c r="R8" s="139"/>
      <c r="S8" s="230"/>
      <c r="T8" s="231"/>
      <c r="U8" s="231"/>
      <c r="V8" s="231"/>
      <c r="W8" s="139"/>
      <c r="X8" s="139"/>
      <c r="Y8" s="139"/>
    </row>
    <row r="9" customFormat="false" ht="14.4" hidden="false" customHeight="false" outlineLevel="0" collapsed="false">
      <c r="A9" s="199" t="n">
        <v>21.28</v>
      </c>
      <c r="B9" s="199" t="n">
        <v>12.65</v>
      </c>
      <c r="C9" s="199" t="n">
        <v>6.17</v>
      </c>
      <c r="D9" s="199" t="n">
        <v>16.8</v>
      </c>
      <c r="E9" s="199"/>
      <c r="F9" s="199" t="n">
        <v>6.55</v>
      </c>
      <c r="G9" s="225"/>
      <c r="H9" s="226"/>
      <c r="I9" s="226"/>
      <c r="J9" s="226"/>
      <c r="K9" s="229"/>
      <c r="L9" s="229"/>
      <c r="M9" s="226"/>
      <c r="N9" s="226"/>
      <c r="O9" s="226"/>
      <c r="P9" s="226"/>
      <c r="Q9" s="229"/>
      <c r="R9" s="139"/>
      <c r="S9" s="232"/>
      <c r="T9" s="233"/>
      <c r="U9" s="233"/>
      <c r="V9" s="233"/>
      <c r="W9" s="139"/>
      <c r="X9" s="139"/>
      <c r="Y9" s="139"/>
    </row>
    <row r="10" customFormat="false" ht="14.4" hidden="false" customHeight="false" outlineLevel="0" collapsed="false">
      <c r="A10" s="199" t="n">
        <v>5.39</v>
      </c>
      <c r="B10" s="199" t="n">
        <v>9.13</v>
      </c>
      <c r="C10" s="199" t="n">
        <v>5.57</v>
      </c>
      <c r="D10" s="199" t="n">
        <v>12.6</v>
      </c>
      <c r="E10" s="199" t="n">
        <v>2.64</v>
      </c>
      <c r="F10" s="199" t="n">
        <v>6.19</v>
      </c>
      <c r="G10" s="225"/>
      <c r="H10" s="226"/>
      <c r="I10" s="226"/>
      <c r="J10" s="226"/>
      <c r="K10" s="229"/>
      <c r="L10" s="229"/>
      <c r="M10" s="226"/>
      <c r="N10" s="226"/>
      <c r="O10" s="226"/>
      <c r="P10" s="226"/>
      <c r="Q10" s="229"/>
      <c r="R10" s="139"/>
      <c r="S10" s="139"/>
      <c r="T10" s="139"/>
      <c r="U10" s="139"/>
      <c r="V10" s="139"/>
      <c r="W10" s="139"/>
      <c r="X10" s="139"/>
      <c r="Y10" s="139"/>
    </row>
    <row r="11" customFormat="false" ht="14.4" hidden="false" customHeight="false" outlineLevel="0" collapsed="false">
      <c r="A11" s="199" t="n">
        <v>14.34</v>
      </c>
      <c r="B11" s="199" t="n">
        <v>17.89</v>
      </c>
      <c r="C11" s="199" t="n">
        <v>8.56</v>
      </c>
      <c r="D11" s="199" t="n">
        <v>12.69</v>
      </c>
      <c r="E11" s="199" t="n">
        <v>3.76</v>
      </c>
      <c r="F11" s="199" t="n">
        <v>7.12</v>
      </c>
      <c r="G11" s="225"/>
      <c r="H11" s="226"/>
      <c r="I11" s="226"/>
      <c r="J11" s="226"/>
      <c r="K11" s="229"/>
      <c r="L11" s="229"/>
      <c r="M11" s="226"/>
      <c r="N11" s="226"/>
      <c r="O11" s="226"/>
      <c r="P11" s="226"/>
      <c r="Q11" s="229"/>
      <c r="R11" s="139"/>
      <c r="S11" s="139"/>
      <c r="T11" s="139"/>
      <c r="U11" s="139"/>
      <c r="V11" s="139"/>
      <c r="W11" s="139"/>
      <c r="X11" s="139"/>
      <c r="Y11" s="139"/>
    </row>
    <row r="12" customFormat="false" ht="14.4" hidden="false" customHeight="false" outlineLevel="0" collapsed="false">
      <c r="A12" s="199" t="n">
        <v>11.26</v>
      </c>
      <c r="B12" s="199" t="n">
        <v>7.85</v>
      </c>
      <c r="C12" s="199" t="n">
        <v>1.33</v>
      </c>
      <c r="D12" s="199" t="n">
        <v>6.9</v>
      </c>
      <c r="E12" s="199" t="n">
        <v>10.29</v>
      </c>
      <c r="F12" s="199" t="n">
        <v>9.01</v>
      </c>
      <c r="G12" s="225"/>
      <c r="H12" s="226"/>
      <c r="I12" s="226"/>
      <c r="J12" s="226"/>
      <c r="K12" s="229"/>
      <c r="L12" s="229"/>
      <c r="M12" s="226"/>
      <c r="N12" s="226"/>
      <c r="O12" s="226"/>
      <c r="P12" s="226"/>
      <c r="Q12" s="229"/>
      <c r="R12" s="139"/>
      <c r="S12" s="139"/>
      <c r="T12" s="139"/>
      <c r="U12" s="139"/>
      <c r="V12" s="139"/>
      <c r="W12" s="139"/>
      <c r="X12" s="139"/>
      <c r="Y12" s="139"/>
    </row>
    <row r="13" customFormat="false" ht="14.4" hidden="false" customHeight="false" outlineLevel="0" collapsed="false">
      <c r="A13" s="199" t="n">
        <v>5.15</v>
      </c>
      <c r="B13" s="199" t="n">
        <v>7.42</v>
      </c>
      <c r="C13" s="199"/>
      <c r="D13" s="199" t="n">
        <v>12.45</v>
      </c>
      <c r="E13" s="199" t="n">
        <v>2.26</v>
      </c>
      <c r="F13" s="234"/>
      <c r="G13" s="225"/>
      <c r="H13" s="226"/>
      <c r="I13" s="226"/>
      <c r="J13" s="226"/>
      <c r="K13" s="229"/>
      <c r="L13" s="229"/>
      <c r="M13" s="226"/>
      <c r="N13" s="226"/>
      <c r="O13" s="226"/>
      <c r="P13" s="226"/>
      <c r="Q13" s="229"/>
      <c r="R13" s="139"/>
      <c r="S13" s="139"/>
      <c r="T13" s="139"/>
      <c r="U13" s="139"/>
      <c r="V13" s="139"/>
      <c r="W13" s="139"/>
      <c r="X13" s="139"/>
      <c r="Y13" s="139"/>
    </row>
    <row r="14" customFormat="false" ht="14.4" hidden="false" customHeight="false" outlineLevel="0" collapsed="false">
      <c r="A14" s="235" t="n">
        <v>2.87</v>
      </c>
      <c r="B14" s="199" t="n">
        <v>11.4</v>
      </c>
      <c r="C14" s="199" t="n">
        <v>12.53</v>
      </c>
      <c r="D14" s="199" t="n">
        <v>7.85</v>
      </c>
      <c r="E14" s="234"/>
      <c r="F14" s="199"/>
      <c r="G14" s="225"/>
      <c r="H14" s="226"/>
      <c r="I14" s="226"/>
      <c r="J14" s="226"/>
      <c r="K14" s="229"/>
      <c r="L14" s="229"/>
      <c r="M14" s="229"/>
      <c r="N14" s="229"/>
      <c r="O14" s="229"/>
      <c r="P14" s="226"/>
      <c r="Q14" s="229"/>
      <c r="R14" s="139"/>
      <c r="S14" s="139"/>
      <c r="T14" s="139"/>
      <c r="U14" s="139"/>
      <c r="V14" s="139"/>
      <c r="W14" s="139"/>
      <c r="X14" s="139"/>
      <c r="Y14" s="139"/>
    </row>
    <row r="15" customFormat="false" ht="14.4" hidden="false" customHeight="false" outlineLevel="0" collapsed="false">
      <c r="A15" s="199" t="n">
        <v>9.55</v>
      </c>
      <c r="B15" s="199" t="n">
        <v>10.89</v>
      </c>
      <c r="C15" s="199" t="n">
        <v>18.27</v>
      </c>
      <c r="D15" s="199" t="n">
        <v>14.06</v>
      </c>
      <c r="E15" s="234"/>
      <c r="F15" s="199"/>
      <c r="G15" s="225"/>
      <c r="H15" s="226"/>
      <c r="I15" s="226"/>
      <c r="J15" s="226"/>
      <c r="K15" s="229"/>
      <c r="L15" s="229"/>
      <c r="M15" s="229"/>
      <c r="N15" s="229"/>
      <c r="O15" s="229"/>
      <c r="P15" s="226"/>
      <c r="Q15" s="229"/>
      <c r="R15" s="139"/>
      <c r="S15" s="139"/>
      <c r="T15" s="139"/>
      <c r="U15" s="139"/>
      <c r="V15" s="139"/>
      <c r="W15" s="139"/>
      <c r="X15" s="139"/>
      <c r="Y15" s="139"/>
    </row>
    <row r="16" customFormat="false" ht="14.4" hidden="false" customHeight="false" outlineLevel="0" collapsed="false">
      <c r="A16" s="199" t="n">
        <v>11.86</v>
      </c>
      <c r="B16" s="199" t="n">
        <v>5.98</v>
      </c>
      <c r="C16" s="199" t="n">
        <v>9.72</v>
      </c>
      <c r="D16" s="199" t="n">
        <v>9.83</v>
      </c>
      <c r="E16" s="234"/>
      <c r="F16" s="234"/>
      <c r="G16" s="225"/>
      <c r="H16" s="226"/>
      <c r="I16" s="226"/>
      <c r="J16" s="226"/>
      <c r="K16" s="229"/>
      <c r="L16" s="229"/>
      <c r="M16" s="229"/>
      <c r="N16" s="229"/>
      <c r="O16" s="229"/>
      <c r="P16" s="226"/>
      <c r="Q16" s="229"/>
      <c r="R16" s="139"/>
      <c r="S16" s="139"/>
      <c r="T16" s="139"/>
      <c r="U16" s="139"/>
      <c r="V16" s="139"/>
      <c r="W16" s="139"/>
      <c r="X16" s="139"/>
      <c r="Y16" s="139"/>
    </row>
    <row r="17" customFormat="false" ht="14.4" hidden="false" customHeight="false" outlineLevel="0" collapsed="false">
      <c r="A17" s="199" t="n">
        <v>9.48</v>
      </c>
      <c r="B17" s="199" t="n">
        <v>12.26</v>
      </c>
      <c r="C17" s="199" t="n">
        <v>10.48</v>
      </c>
      <c r="D17" s="199" t="n">
        <v>14.8</v>
      </c>
      <c r="E17" s="234"/>
      <c r="F17" s="234"/>
      <c r="G17" s="225"/>
      <c r="H17" s="226"/>
      <c r="I17" s="226"/>
      <c r="J17" s="226"/>
      <c r="K17" s="229"/>
      <c r="L17" s="229"/>
      <c r="M17" s="229"/>
      <c r="N17" s="229"/>
      <c r="O17" s="229"/>
      <c r="P17" s="226"/>
      <c r="Q17" s="229"/>
      <c r="R17" s="139"/>
      <c r="S17" s="139"/>
      <c r="T17" s="139"/>
      <c r="U17" s="139"/>
      <c r="V17" s="139"/>
      <c r="W17" s="139"/>
      <c r="X17" s="139"/>
      <c r="Y17" s="139"/>
    </row>
    <row r="18" customFormat="false" ht="14.4" hidden="false" customHeight="false" outlineLevel="0" collapsed="false">
      <c r="A18" s="199" t="n">
        <v>12.39</v>
      </c>
      <c r="B18" s="199" t="n">
        <v>12.01</v>
      </c>
      <c r="C18" s="199" t="n">
        <v>5.56</v>
      </c>
      <c r="D18" s="199" t="n">
        <v>8.99</v>
      </c>
      <c r="E18" s="234"/>
      <c r="F18" s="234"/>
      <c r="G18" s="225"/>
      <c r="H18" s="226"/>
      <c r="I18" s="226"/>
      <c r="J18" s="226"/>
      <c r="K18" s="229"/>
      <c r="L18" s="229"/>
      <c r="M18" s="229"/>
      <c r="N18" s="229"/>
      <c r="O18" s="229"/>
      <c r="P18" s="226"/>
      <c r="Q18" s="229"/>
      <c r="R18" s="139"/>
      <c r="S18" s="139"/>
      <c r="T18" s="139"/>
      <c r="U18" s="139"/>
      <c r="V18" s="139"/>
      <c r="W18" s="139"/>
      <c r="X18" s="139"/>
      <c r="Y18" s="139"/>
    </row>
    <row r="19" customFormat="false" ht="14.4" hidden="false" customHeight="false" outlineLevel="0" collapsed="false">
      <c r="A19" s="199" t="n">
        <v>12.77</v>
      </c>
      <c r="B19" s="199" t="n">
        <v>12.54</v>
      </c>
      <c r="C19" s="199" t="n">
        <v>6.29</v>
      </c>
      <c r="D19" s="199" t="n">
        <v>7.13</v>
      </c>
      <c r="E19" s="234"/>
      <c r="F19" s="234"/>
      <c r="G19" s="225"/>
      <c r="H19" s="226"/>
      <c r="I19" s="226"/>
      <c r="J19" s="226"/>
      <c r="K19" s="229"/>
      <c r="L19" s="229"/>
      <c r="M19" s="229"/>
      <c r="N19" s="229"/>
      <c r="O19" s="229"/>
      <c r="P19" s="226"/>
      <c r="Q19" s="229"/>
      <c r="R19" s="139"/>
      <c r="S19" s="139"/>
      <c r="T19" s="139"/>
      <c r="U19" s="139"/>
      <c r="V19" s="139"/>
      <c r="W19" s="139"/>
      <c r="X19" s="139"/>
      <c r="Y19" s="139"/>
    </row>
    <row r="20" customFormat="false" ht="14.4" hidden="false" customHeight="false" outlineLevel="0" collapsed="false">
      <c r="A20" s="199" t="n">
        <v>15.08</v>
      </c>
      <c r="B20" s="199" t="n">
        <v>5.14</v>
      </c>
      <c r="C20" s="199" t="n">
        <v>4.18</v>
      </c>
      <c r="D20" s="199" t="n">
        <v>9.04</v>
      </c>
      <c r="E20" s="234"/>
      <c r="F20" s="234"/>
      <c r="G20" s="225"/>
      <c r="H20" s="226"/>
      <c r="I20" s="226"/>
      <c r="J20" s="226"/>
      <c r="K20" s="229"/>
      <c r="L20" s="229"/>
      <c r="M20" s="229"/>
      <c r="N20" s="229"/>
      <c r="O20" s="229"/>
      <c r="P20" s="226"/>
      <c r="Q20" s="229"/>
      <c r="R20" s="139"/>
      <c r="S20" s="139"/>
      <c r="T20" s="139"/>
      <c r="U20" s="139"/>
      <c r="V20" s="139"/>
      <c r="W20" s="139"/>
      <c r="X20" s="139"/>
      <c r="Y20" s="139"/>
    </row>
    <row r="21" customFormat="false" ht="14.4" hidden="false" customHeight="false" outlineLevel="0" collapsed="false">
      <c r="A21" s="199" t="n">
        <v>10.44</v>
      </c>
      <c r="B21" s="199" t="n">
        <v>7.59</v>
      </c>
      <c r="C21" s="199" t="n">
        <v>7.25</v>
      </c>
      <c r="D21" s="199" t="n">
        <v>13.51</v>
      </c>
      <c r="E21" s="234"/>
      <c r="F21" s="234"/>
      <c r="G21" s="225"/>
      <c r="H21" s="226"/>
      <c r="I21" s="226"/>
      <c r="J21" s="226"/>
      <c r="K21" s="229"/>
      <c r="L21" s="229"/>
      <c r="M21" s="229"/>
      <c r="N21" s="229"/>
      <c r="O21" s="229"/>
      <c r="P21" s="226"/>
      <c r="Q21" s="229"/>
      <c r="R21" s="139"/>
      <c r="S21" s="139"/>
      <c r="T21" s="139"/>
      <c r="U21" s="139"/>
      <c r="V21" s="139"/>
      <c r="W21" s="139"/>
      <c r="X21" s="139"/>
      <c r="Y21" s="139"/>
    </row>
    <row r="22" customFormat="false" ht="14.4" hidden="false" customHeight="false" outlineLevel="0" collapsed="false">
      <c r="A22" s="236" t="n">
        <v>11.56</v>
      </c>
      <c r="B22" s="236" t="n">
        <v>11.1166666666667</v>
      </c>
      <c r="C22" s="236" t="n">
        <v>8.40176470588235</v>
      </c>
      <c r="D22" s="236" t="n">
        <v>10.3705555555556</v>
      </c>
      <c r="E22" s="236" t="n">
        <v>4.17666666666667</v>
      </c>
      <c r="F22" s="236" t="n">
        <v>6.39125</v>
      </c>
      <c r="G22" s="237" t="s">
        <v>117</v>
      </c>
      <c r="H22" s="226"/>
      <c r="I22" s="226"/>
      <c r="J22" s="226"/>
      <c r="K22" s="229"/>
      <c r="L22" s="229"/>
      <c r="M22" s="229"/>
      <c r="N22" s="229"/>
      <c r="O22" s="229"/>
      <c r="P22" s="226"/>
      <c r="Q22" s="229"/>
      <c r="R22" s="139"/>
      <c r="S22" s="139"/>
      <c r="T22" s="139"/>
      <c r="U22" s="139"/>
      <c r="V22" s="139"/>
      <c r="W22" s="139"/>
      <c r="X22" s="139"/>
      <c r="Y22" s="139"/>
    </row>
    <row r="23" customFormat="false" ht="14.4" hidden="false" customHeight="false" outlineLevel="0" collapsed="false">
      <c r="A23" s="139" t="n">
        <v>4.60532957099883</v>
      </c>
      <c r="B23" s="139" t="n">
        <v>3.92679033727818</v>
      </c>
      <c r="C23" s="139" t="n">
        <v>3.98659509370797</v>
      </c>
      <c r="D23" s="139" t="n">
        <v>3.98358318192558</v>
      </c>
      <c r="E23" s="139" t="n">
        <v>2.48308779546757</v>
      </c>
      <c r="F23" s="139" t="n">
        <v>1.37786001258681</v>
      </c>
      <c r="G23" s="237" t="s">
        <v>118</v>
      </c>
      <c r="H23" s="226"/>
      <c r="I23" s="226"/>
      <c r="J23" s="226"/>
      <c r="K23" s="229"/>
      <c r="L23" s="229"/>
      <c r="M23" s="229"/>
      <c r="N23" s="229"/>
      <c r="O23" s="229"/>
      <c r="P23" s="226"/>
      <c r="Q23" s="229"/>
      <c r="R23" s="139"/>
      <c r="S23" s="139"/>
      <c r="T23" s="139"/>
      <c r="U23" s="139"/>
      <c r="V23" s="139"/>
      <c r="W23" s="139"/>
      <c r="X23" s="139"/>
      <c r="Y23" s="139"/>
    </row>
    <row r="24" customFormat="false" ht="14.4" hidden="false" customHeight="false" outlineLevel="0" collapsed="false">
      <c r="A24" s="0" t="n">
        <v>1.08548658975074</v>
      </c>
      <c r="B24" s="0" t="n">
        <v>0.925553358595737</v>
      </c>
      <c r="C24" s="0" t="n">
        <v>0.966891332819241</v>
      </c>
      <c r="D24" s="0" t="n">
        <v>0.93893956045342</v>
      </c>
      <c r="E24" s="0" t="n">
        <v>0.827695931822524</v>
      </c>
      <c r="F24" s="0" t="n">
        <v>0.487147079212957</v>
      </c>
      <c r="G24" s="238" t="s">
        <v>32</v>
      </c>
      <c r="H24" s="226"/>
      <c r="I24" s="226"/>
      <c r="J24" s="226"/>
      <c r="K24" s="229"/>
      <c r="L24" s="229"/>
      <c r="M24" s="229"/>
      <c r="N24" s="229"/>
      <c r="O24" s="229"/>
      <c r="P24" s="226"/>
      <c r="Q24" s="229"/>
      <c r="R24" s="139"/>
      <c r="S24" s="139"/>
      <c r="T24" s="139"/>
      <c r="U24" s="139"/>
      <c r="V24" s="139"/>
      <c r="W24" s="139"/>
      <c r="X24" s="139"/>
      <c r="Y24" s="139"/>
    </row>
    <row r="25" customFormat="false" ht="14.4" hidden="false" customHeight="false" outlineLevel="0" collapsed="false">
      <c r="A25" s="229"/>
      <c r="B25" s="229"/>
      <c r="C25" s="229"/>
      <c r="D25" s="226"/>
      <c r="E25" s="229"/>
      <c r="F25" s="229"/>
      <c r="G25" s="229"/>
      <c r="H25" s="229"/>
      <c r="I25" s="229"/>
      <c r="J25" s="226"/>
      <c r="K25" s="229"/>
      <c r="L25" s="229"/>
      <c r="M25" s="229"/>
      <c r="N25" s="229"/>
      <c r="O25" s="229"/>
      <c r="P25" s="226"/>
      <c r="Q25" s="229"/>
      <c r="R25" s="139"/>
      <c r="S25" s="139"/>
      <c r="T25" s="139"/>
      <c r="U25" s="139"/>
      <c r="V25" s="139"/>
      <c r="W25" s="139"/>
      <c r="X25" s="139"/>
      <c r="Y25" s="139"/>
    </row>
    <row r="26" customFormat="false" ht="14.4" hidden="false" customHeight="false" outlineLevel="0" collapsed="false">
      <c r="B26" s="239" t="s">
        <v>113</v>
      </c>
      <c r="C26" s="239"/>
      <c r="D26" s="239" t="s">
        <v>114</v>
      </c>
      <c r="E26" s="239"/>
      <c r="F26" s="239" t="s">
        <v>119</v>
      </c>
      <c r="G26" s="239"/>
      <c r="H26" s="229"/>
      <c r="I26" s="229"/>
      <c r="J26" s="226"/>
      <c r="K26" s="229"/>
      <c r="L26" s="229"/>
      <c r="M26" s="229"/>
      <c r="N26" s="229"/>
      <c r="O26" s="229"/>
      <c r="P26" s="226"/>
      <c r="Q26" s="229"/>
      <c r="R26" s="139"/>
      <c r="S26" s="139"/>
      <c r="T26" s="139"/>
      <c r="U26" s="139"/>
      <c r="V26" s="139"/>
      <c r="W26" s="139"/>
      <c r="X26" s="139"/>
      <c r="Y26" s="139"/>
    </row>
    <row r="27" customFormat="false" ht="14.4" hidden="false" customHeight="false" outlineLevel="0" collapsed="false">
      <c r="A27" s="237" t="s">
        <v>120</v>
      </c>
      <c r="B27" s="0" t="n">
        <v>0.9374495455332</v>
      </c>
      <c r="D27" s="0" t="n">
        <v>0.153524765757002</v>
      </c>
      <c r="F27" s="0" t="n">
        <v>0.0413934697595125</v>
      </c>
      <c r="H27" s="229"/>
      <c r="I27" s="229"/>
      <c r="J27" s="226"/>
      <c r="K27" s="229"/>
      <c r="L27" s="229"/>
      <c r="M27" s="229"/>
      <c r="N27" s="229"/>
      <c r="O27" s="229"/>
      <c r="P27" s="226"/>
      <c r="Q27" s="229"/>
      <c r="R27" s="139"/>
      <c r="S27" s="139"/>
      <c r="T27" s="139"/>
      <c r="U27" s="139"/>
      <c r="V27" s="139"/>
      <c r="W27" s="139"/>
      <c r="X27" s="139"/>
      <c r="Y27" s="139"/>
    </row>
    <row r="28" customFormat="false" ht="14.4" hidden="false" customHeight="false" outlineLevel="0" collapsed="false">
      <c r="A28" s="226"/>
      <c r="B28" s="226"/>
      <c r="C28" s="227"/>
      <c r="D28" s="227"/>
      <c r="E28" s="228"/>
      <c r="F28" s="229"/>
      <c r="G28" s="226"/>
      <c r="H28" s="226"/>
      <c r="I28" s="227"/>
      <c r="J28" s="227"/>
      <c r="K28" s="228"/>
      <c r="L28" s="229"/>
      <c r="M28" s="226"/>
      <c r="N28" s="226"/>
      <c r="O28" s="227"/>
      <c r="P28" s="227"/>
      <c r="Q28" s="228"/>
      <c r="R28" s="139"/>
      <c r="S28" s="139"/>
      <c r="T28" s="139"/>
      <c r="U28" s="139"/>
      <c r="V28" s="139"/>
      <c r="W28" s="139"/>
      <c r="X28" s="139"/>
      <c r="Y28" s="139"/>
    </row>
    <row r="29" customFormat="false" ht="14.4" hidden="false" customHeight="false" outlineLevel="0" collapsed="false">
      <c r="A29" s="226"/>
      <c r="B29" s="226"/>
      <c r="C29" s="226"/>
      <c r="D29" s="226"/>
      <c r="E29" s="229"/>
      <c r="F29" s="229"/>
      <c r="G29" s="226"/>
      <c r="H29" s="226"/>
      <c r="I29" s="226"/>
      <c r="J29" s="226"/>
      <c r="K29" s="229"/>
      <c r="L29" s="229"/>
      <c r="M29" s="226"/>
      <c r="N29" s="226"/>
      <c r="O29" s="226"/>
      <c r="P29" s="226"/>
      <c r="Q29" s="229"/>
      <c r="R29" s="139"/>
      <c r="S29" s="139"/>
      <c r="T29" s="139"/>
      <c r="U29" s="139"/>
      <c r="V29" s="139"/>
      <c r="W29" s="139"/>
      <c r="X29" s="139"/>
      <c r="Y29" s="139"/>
    </row>
    <row r="30" customFormat="false" ht="14.4" hidden="false" customHeight="false" outlineLevel="0" collapsed="false">
      <c r="A30" s="226"/>
      <c r="B30" s="226"/>
      <c r="C30" s="226"/>
      <c r="D30" s="226"/>
      <c r="E30" s="229"/>
      <c r="F30" s="229"/>
      <c r="G30" s="226"/>
      <c r="H30" s="226"/>
      <c r="I30" s="226"/>
      <c r="J30" s="226"/>
      <c r="K30" s="229"/>
      <c r="L30" s="229"/>
      <c r="M30" s="226"/>
      <c r="N30" s="226"/>
      <c r="O30" s="226"/>
      <c r="P30" s="226"/>
      <c r="Q30" s="229"/>
      <c r="R30" s="139"/>
      <c r="S30" s="139"/>
      <c r="T30" s="139"/>
      <c r="U30" s="139"/>
      <c r="V30" s="139"/>
      <c r="W30" s="139"/>
      <c r="X30" s="139"/>
      <c r="Y30" s="139"/>
    </row>
    <row r="31" customFormat="false" ht="14.4" hidden="false" customHeight="false" outlineLevel="0" collapsed="false">
      <c r="A31" s="226"/>
      <c r="B31" s="226"/>
      <c r="C31" s="226"/>
      <c r="D31" s="226"/>
      <c r="E31" s="229"/>
      <c r="F31" s="229"/>
      <c r="G31" s="226"/>
      <c r="H31" s="226"/>
      <c r="I31" s="226"/>
      <c r="J31" s="226"/>
      <c r="K31" s="229"/>
      <c r="L31" s="229"/>
      <c r="M31" s="226"/>
      <c r="N31" s="226"/>
      <c r="O31" s="226"/>
      <c r="P31" s="226"/>
      <c r="Q31" s="229"/>
      <c r="R31" s="139"/>
      <c r="S31" s="139"/>
      <c r="T31" s="139"/>
      <c r="U31" s="139"/>
      <c r="V31" s="139"/>
      <c r="W31" s="139"/>
      <c r="X31" s="139"/>
      <c r="Y31" s="139"/>
    </row>
    <row r="32" customFormat="false" ht="14.4" hidden="false" customHeight="false" outlineLevel="0" collapsed="false">
      <c r="A32" s="226"/>
      <c r="B32" s="226"/>
      <c r="C32" s="226"/>
      <c r="D32" s="226"/>
      <c r="E32" s="229"/>
      <c r="F32" s="229"/>
      <c r="G32" s="226"/>
      <c r="H32" s="226"/>
      <c r="I32" s="226"/>
      <c r="J32" s="226"/>
      <c r="K32" s="229"/>
      <c r="L32" s="229"/>
      <c r="M32" s="226"/>
      <c r="N32" s="226"/>
      <c r="O32" s="226"/>
      <c r="P32" s="226"/>
      <c r="Q32" s="229"/>
      <c r="R32" s="139"/>
      <c r="S32" s="139"/>
      <c r="T32" s="139"/>
      <c r="U32" s="139"/>
      <c r="V32" s="139"/>
      <c r="W32" s="139"/>
      <c r="X32" s="139"/>
      <c r="Y32" s="139"/>
    </row>
    <row r="33" customFormat="false" ht="14.4" hidden="false" customHeight="false" outlineLevel="0" collapsed="false">
      <c r="A33" s="226"/>
      <c r="B33" s="226"/>
      <c r="C33" s="226"/>
      <c r="D33" s="226"/>
      <c r="E33" s="229"/>
      <c r="F33" s="229"/>
      <c r="G33" s="226"/>
      <c r="H33" s="226"/>
      <c r="I33" s="226"/>
      <c r="J33" s="226"/>
      <c r="K33" s="229"/>
      <c r="L33" s="229"/>
      <c r="M33" s="226"/>
      <c r="N33" s="226"/>
      <c r="O33" s="226"/>
      <c r="P33" s="226"/>
      <c r="Q33" s="229"/>
      <c r="R33" s="139"/>
      <c r="S33" s="139"/>
      <c r="T33" s="139"/>
      <c r="U33" s="139"/>
      <c r="V33" s="139"/>
      <c r="W33" s="139"/>
      <c r="X33" s="139"/>
      <c r="Y33" s="139"/>
    </row>
    <row r="34" customFormat="false" ht="14.4" hidden="false" customHeight="false" outlineLevel="0" collapsed="false">
      <c r="A34" s="226"/>
      <c r="B34" s="226"/>
      <c r="C34" s="226"/>
      <c r="D34" s="226"/>
      <c r="E34" s="229"/>
      <c r="F34" s="229"/>
      <c r="G34" s="226"/>
      <c r="H34" s="226"/>
      <c r="I34" s="226"/>
      <c r="J34" s="227"/>
      <c r="K34" s="229"/>
      <c r="L34" s="229"/>
      <c r="M34" s="226"/>
      <c r="N34" s="226"/>
      <c r="O34" s="226"/>
      <c r="P34" s="226"/>
      <c r="Q34" s="229"/>
      <c r="R34" s="139"/>
      <c r="S34" s="139"/>
      <c r="T34" s="139"/>
      <c r="U34" s="139"/>
      <c r="V34" s="139"/>
      <c r="W34" s="139"/>
      <c r="X34" s="139"/>
      <c r="Y34" s="139"/>
    </row>
    <row r="35" customFormat="false" ht="14.4" hidden="false" customHeight="false" outlineLevel="0" collapsed="false">
      <c r="A35" s="226"/>
      <c r="B35" s="226"/>
      <c r="C35" s="226"/>
      <c r="D35" s="226"/>
      <c r="E35" s="229"/>
      <c r="F35" s="229"/>
      <c r="G35" s="226"/>
      <c r="H35" s="226"/>
      <c r="I35" s="226"/>
      <c r="J35" s="226"/>
      <c r="K35" s="229"/>
      <c r="L35" s="229"/>
      <c r="M35" s="226"/>
      <c r="N35" s="226"/>
      <c r="O35" s="226"/>
      <c r="P35" s="226"/>
      <c r="Q35" s="229"/>
      <c r="R35" s="139"/>
      <c r="S35" s="139"/>
      <c r="T35" s="139"/>
      <c r="U35" s="139"/>
      <c r="V35" s="139"/>
      <c r="W35" s="139"/>
      <c r="X35" s="139"/>
      <c r="Y35" s="139"/>
    </row>
    <row r="36" customFormat="false" ht="14.4" hidden="false" customHeight="false" outlineLevel="0" collapsed="false">
      <c r="A36" s="226"/>
      <c r="B36" s="226"/>
      <c r="C36" s="226"/>
      <c r="D36" s="226"/>
      <c r="E36" s="229"/>
      <c r="F36" s="229"/>
      <c r="G36" s="226"/>
      <c r="H36" s="226"/>
      <c r="I36" s="226"/>
      <c r="J36" s="226"/>
      <c r="K36" s="229"/>
      <c r="L36" s="229"/>
      <c r="M36" s="226"/>
      <c r="N36" s="226"/>
      <c r="O36" s="226"/>
      <c r="P36" s="226"/>
      <c r="Q36" s="229"/>
      <c r="R36" s="139"/>
      <c r="S36" s="139"/>
      <c r="T36" s="139"/>
      <c r="U36" s="139"/>
      <c r="V36" s="139"/>
      <c r="W36" s="139"/>
      <c r="X36" s="139"/>
      <c r="Y36" s="139"/>
    </row>
    <row r="37" customFormat="false" ht="14.4" hidden="false" customHeight="false" outlineLevel="0" collapsed="false">
      <c r="A37" s="226"/>
      <c r="B37" s="226"/>
      <c r="C37" s="226"/>
      <c r="D37" s="226"/>
      <c r="E37" s="229"/>
      <c r="F37" s="229"/>
      <c r="G37" s="226"/>
      <c r="H37" s="226"/>
      <c r="I37" s="226"/>
      <c r="J37" s="226"/>
      <c r="K37" s="229"/>
      <c r="L37" s="229"/>
      <c r="M37" s="226"/>
      <c r="N37" s="226"/>
      <c r="O37" s="226"/>
      <c r="P37" s="226"/>
      <c r="Q37" s="229"/>
      <c r="R37" s="139"/>
      <c r="S37" s="139"/>
      <c r="T37" s="139"/>
      <c r="U37" s="139"/>
      <c r="V37" s="139"/>
      <c r="W37" s="139"/>
      <c r="X37" s="139"/>
      <c r="Y37" s="139"/>
    </row>
    <row r="38" customFormat="false" ht="14.4" hidden="false" customHeight="false" outlineLevel="0" collapsed="false">
      <c r="A38" s="226"/>
      <c r="B38" s="226"/>
      <c r="C38" s="226"/>
      <c r="D38" s="226"/>
      <c r="E38" s="229"/>
      <c r="F38" s="229"/>
      <c r="G38" s="226"/>
      <c r="H38" s="226"/>
      <c r="I38" s="226"/>
      <c r="J38" s="226"/>
      <c r="K38" s="229"/>
      <c r="L38" s="229"/>
      <c r="M38" s="226"/>
      <c r="N38" s="226"/>
      <c r="O38" s="226"/>
      <c r="P38" s="226"/>
      <c r="Q38" s="229"/>
      <c r="R38" s="139"/>
      <c r="S38" s="139"/>
      <c r="T38" s="139"/>
      <c r="U38" s="139"/>
      <c r="V38" s="139"/>
      <c r="W38" s="139"/>
      <c r="X38" s="139"/>
      <c r="Y38" s="139"/>
    </row>
    <row r="39" customFormat="false" ht="14.4" hidden="false" customHeight="false" outlineLevel="0" collapsed="false">
      <c r="A39" s="226"/>
      <c r="B39" s="226"/>
      <c r="C39" s="226"/>
      <c r="D39" s="226"/>
      <c r="E39" s="229"/>
      <c r="F39" s="229"/>
      <c r="G39" s="226"/>
      <c r="H39" s="226"/>
      <c r="I39" s="226"/>
      <c r="J39" s="226"/>
      <c r="K39" s="229"/>
      <c r="L39" s="229"/>
      <c r="M39" s="229"/>
      <c r="N39" s="229"/>
      <c r="O39" s="229"/>
      <c r="P39" s="229"/>
      <c r="Q39" s="229"/>
      <c r="R39" s="139"/>
      <c r="S39" s="139"/>
      <c r="T39" s="139"/>
      <c r="U39" s="139"/>
      <c r="V39" s="139"/>
      <c r="W39" s="139"/>
      <c r="X39" s="139"/>
      <c r="Y39" s="139"/>
    </row>
    <row r="40" customFormat="false" ht="14.4" hidden="false" customHeight="false" outlineLevel="0" collapsed="false">
      <c r="A40" s="226"/>
      <c r="B40" s="226"/>
      <c r="C40" s="226"/>
      <c r="D40" s="226"/>
      <c r="E40" s="229"/>
      <c r="F40" s="229"/>
      <c r="G40" s="226"/>
      <c r="H40" s="226"/>
      <c r="I40" s="226"/>
      <c r="J40" s="226"/>
      <c r="K40" s="229"/>
      <c r="L40" s="229"/>
      <c r="M40" s="229"/>
      <c r="N40" s="229"/>
      <c r="O40" s="229"/>
      <c r="P40" s="229"/>
      <c r="Q40" s="229"/>
      <c r="R40" s="139"/>
      <c r="S40" s="139"/>
      <c r="T40" s="139"/>
      <c r="U40" s="139"/>
      <c r="V40" s="139"/>
      <c r="W40" s="139"/>
      <c r="X40" s="139"/>
      <c r="Y40" s="139"/>
    </row>
    <row r="41" customFormat="false" ht="14.4" hidden="false" customHeight="false" outlineLevel="0" collapsed="false">
      <c r="A41" s="226"/>
      <c r="B41" s="226"/>
      <c r="C41" s="226"/>
      <c r="D41" s="226"/>
      <c r="E41" s="229"/>
      <c r="F41" s="229"/>
      <c r="G41" s="226"/>
      <c r="H41" s="226"/>
      <c r="I41" s="226"/>
      <c r="J41" s="226"/>
      <c r="K41" s="229"/>
      <c r="L41" s="229"/>
      <c r="M41" s="229"/>
      <c r="N41" s="229"/>
      <c r="O41" s="229"/>
      <c r="P41" s="229"/>
      <c r="Q41" s="229"/>
      <c r="R41" s="139"/>
      <c r="S41" s="139"/>
      <c r="T41" s="139"/>
      <c r="U41" s="139"/>
      <c r="V41" s="139"/>
      <c r="W41" s="139"/>
      <c r="X41" s="139"/>
      <c r="Y41" s="139"/>
    </row>
    <row r="42" customFormat="false" ht="14.4" hidden="false" customHeight="false" outlineLevel="0" collapsed="false">
      <c r="A42" s="226"/>
      <c r="B42" s="226"/>
      <c r="C42" s="226"/>
      <c r="D42" s="226"/>
      <c r="E42" s="229"/>
      <c r="F42" s="229"/>
      <c r="G42" s="226"/>
      <c r="H42" s="226"/>
      <c r="I42" s="226"/>
      <c r="J42" s="226"/>
      <c r="K42" s="229"/>
      <c r="L42" s="229"/>
      <c r="M42" s="229"/>
      <c r="N42" s="229"/>
      <c r="O42" s="229"/>
      <c r="P42" s="229"/>
      <c r="Q42" s="229"/>
      <c r="R42" s="139"/>
      <c r="S42" s="139"/>
      <c r="T42" s="139"/>
      <c r="U42" s="139"/>
      <c r="V42" s="139"/>
      <c r="W42" s="139"/>
      <c r="X42" s="139"/>
      <c r="Y42" s="139"/>
    </row>
    <row r="43" customFormat="false" ht="14.4" hidden="false" customHeight="false" outlineLevel="0" collapsed="false">
      <c r="A43" s="226"/>
      <c r="B43" s="226"/>
      <c r="C43" s="226"/>
      <c r="D43" s="226"/>
      <c r="E43" s="229"/>
      <c r="F43" s="229"/>
      <c r="G43" s="226"/>
      <c r="H43" s="226"/>
      <c r="I43" s="226"/>
      <c r="J43" s="226"/>
      <c r="K43" s="229"/>
      <c r="L43" s="229"/>
      <c r="M43" s="229"/>
      <c r="N43" s="229"/>
      <c r="O43" s="229"/>
      <c r="P43" s="229"/>
      <c r="Q43" s="229"/>
      <c r="R43" s="139"/>
      <c r="S43" s="139"/>
      <c r="T43" s="139"/>
      <c r="U43" s="139"/>
      <c r="V43" s="139"/>
      <c r="W43" s="139"/>
      <c r="X43" s="139"/>
      <c r="Y43" s="139"/>
    </row>
    <row r="44" customFormat="false" ht="14.4" hidden="false" customHeight="false" outlineLevel="0" collapsed="false">
      <c r="A44" s="226"/>
      <c r="B44" s="226"/>
      <c r="C44" s="226"/>
      <c r="D44" s="226"/>
      <c r="E44" s="229"/>
      <c r="F44" s="229"/>
      <c r="G44" s="226"/>
      <c r="H44" s="226"/>
      <c r="I44" s="226"/>
      <c r="J44" s="226"/>
      <c r="K44" s="229"/>
      <c r="L44" s="229"/>
      <c r="M44" s="229"/>
      <c r="N44" s="229"/>
      <c r="O44" s="229"/>
      <c r="P44" s="229"/>
      <c r="Q44" s="229"/>
      <c r="R44" s="139"/>
      <c r="S44" s="139"/>
      <c r="T44" s="139"/>
      <c r="U44" s="139"/>
      <c r="V44" s="139"/>
      <c r="W44" s="139"/>
      <c r="X44" s="139"/>
      <c r="Y44" s="139"/>
    </row>
    <row r="45" customFormat="false" ht="14.4" hidden="false" customHeight="false" outlineLevel="0" collapsed="false">
      <c r="A45" s="226"/>
      <c r="B45" s="226"/>
      <c r="C45" s="226"/>
      <c r="D45" s="226"/>
      <c r="E45" s="229"/>
      <c r="F45" s="229"/>
      <c r="G45" s="229"/>
      <c r="H45" s="229"/>
      <c r="I45" s="229"/>
      <c r="J45" s="229"/>
      <c r="K45" s="229"/>
      <c r="L45" s="229"/>
      <c r="M45" s="229"/>
      <c r="N45" s="229"/>
      <c r="O45" s="229"/>
      <c r="P45" s="229"/>
      <c r="Q45" s="229"/>
      <c r="R45" s="139"/>
      <c r="S45" s="139"/>
      <c r="T45" s="139"/>
      <c r="U45" s="139"/>
      <c r="V45" s="139"/>
      <c r="W45" s="139"/>
      <c r="X45" s="139"/>
      <c r="Y45" s="139"/>
    </row>
    <row r="46" customFormat="false" ht="14.4" hidden="false" customHeight="false" outlineLevel="0" collapsed="false">
      <c r="A46" s="226"/>
      <c r="B46" s="226"/>
      <c r="C46" s="226"/>
      <c r="D46" s="226"/>
      <c r="E46" s="229"/>
      <c r="F46" s="229"/>
      <c r="G46" s="229"/>
      <c r="H46" s="229"/>
      <c r="I46" s="229"/>
      <c r="J46" s="229"/>
      <c r="K46" s="229"/>
      <c r="L46" s="229"/>
      <c r="M46" s="229"/>
      <c r="N46" s="229"/>
      <c r="O46" s="229"/>
      <c r="P46" s="229"/>
      <c r="Q46" s="229"/>
      <c r="R46" s="139"/>
      <c r="S46" s="139"/>
      <c r="T46" s="139"/>
      <c r="U46" s="139"/>
      <c r="V46" s="139"/>
      <c r="W46" s="139"/>
      <c r="X46" s="139"/>
      <c r="Y46" s="139"/>
    </row>
    <row r="47" customFormat="false" ht="14.4" hidden="false" customHeight="false" outlineLevel="0" collapsed="false">
      <c r="A47" s="139"/>
      <c r="B47" s="139"/>
      <c r="C47" s="139"/>
      <c r="D47" s="139"/>
      <c r="E47" s="139"/>
      <c r="F47" s="139"/>
      <c r="G47" s="139"/>
      <c r="H47" s="139"/>
      <c r="I47" s="139"/>
      <c r="J47" s="139"/>
      <c r="K47" s="139"/>
      <c r="L47" s="139"/>
      <c r="M47" s="139"/>
      <c r="N47" s="139"/>
      <c r="O47" s="139"/>
      <c r="P47" s="139"/>
      <c r="Q47" s="139"/>
      <c r="R47" s="139"/>
      <c r="S47" s="139"/>
      <c r="T47" s="139"/>
      <c r="U47" s="139"/>
      <c r="V47" s="139"/>
      <c r="W47" s="139"/>
      <c r="X47" s="139"/>
      <c r="Y47" s="13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8"/>
  <sheetViews>
    <sheetView showFormulas="false" showGridLines="true" showRowColHeaders="true" showZeros="true" rightToLeft="false" tabSelected="true" showOutlineSymbols="true" defaultGridColor="true" view="normal" topLeftCell="A1" colorId="64" zoomScale="55" zoomScaleNormal="55" zoomScalePageLayoutView="100" workbookViewId="0">
      <selection pane="topLeft" activeCell="L39" activeCellId="0" sqref="L39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0.32"/>
    <col collapsed="false" customWidth="true" hidden="false" outlineLevel="0" max="2" min="2" style="0" width="10.87"/>
    <col collapsed="false" customWidth="true" hidden="false" outlineLevel="0" max="3" min="3" style="0" width="10.66"/>
    <col collapsed="false" customWidth="true" hidden="false" outlineLevel="0" max="4" min="4" style="0" width="9.87"/>
    <col collapsed="false" customWidth="true" hidden="false" outlineLevel="0" max="9" min="7" style="0" width="9.55"/>
    <col collapsed="false" customWidth="true" hidden="false" outlineLevel="0" max="10" min="10" style="0" width="10.1"/>
    <col collapsed="false" customWidth="true" hidden="false" outlineLevel="0" max="13" min="13" style="0" width="9.43"/>
    <col collapsed="false" customWidth="true" hidden="false" outlineLevel="0" max="14" min="14" style="0" width="9.99"/>
    <col collapsed="false" customWidth="true" hidden="false" outlineLevel="0" max="15" min="15" style="0" width="9.43"/>
    <col collapsed="false" customWidth="true" hidden="false" outlineLevel="0" max="16" min="16" style="0" width="9.87"/>
  </cols>
  <sheetData>
    <row r="1" customFormat="false" ht="14.4" hidden="false" customHeight="false" outlineLevel="0" collapsed="false">
      <c r="A1" s="222" t="s">
        <v>121</v>
      </c>
    </row>
    <row r="2" customFormat="false" ht="14.4" hidden="false" customHeight="false" outlineLevel="0" collapsed="false">
      <c r="A2" s="223" t="s">
        <v>113</v>
      </c>
      <c r="B2" s="223"/>
      <c r="C2" s="223" t="s">
        <v>114</v>
      </c>
      <c r="D2" s="223"/>
      <c r="E2" s="223" t="s">
        <v>119</v>
      </c>
      <c r="F2" s="223"/>
      <c r="G2" s="139"/>
      <c r="H2" s="226"/>
      <c r="I2" s="226"/>
      <c r="J2" s="226"/>
      <c r="K2" s="229"/>
      <c r="L2" s="229"/>
      <c r="M2" s="226"/>
      <c r="N2" s="226"/>
      <c r="O2" s="226"/>
      <c r="P2" s="226"/>
      <c r="Q2" s="229"/>
      <c r="R2" s="139"/>
    </row>
    <row r="3" customFormat="false" ht="14.4" hidden="false" customHeight="false" outlineLevel="0" collapsed="false">
      <c r="A3" s="224" t="s">
        <v>110</v>
      </c>
      <c r="B3" s="224" t="s">
        <v>116</v>
      </c>
      <c r="C3" s="224" t="s">
        <v>110</v>
      </c>
      <c r="D3" s="224" t="s">
        <v>116</v>
      </c>
      <c r="E3" s="224" t="s">
        <v>110</v>
      </c>
      <c r="F3" s="224" t="s">
        <v>116</v>
      </c>
      <c r="G3" s="139"/>
      <c r="H3" s="226"/>
      <c r="I3" s="226"/>
      <c r="J3" s="226"/>
      <c r="K3" s="229"/>
      <c r="L3" s="229"/>
      <c r="M3" s="229"/>
      <c r="N3" s="229"/>
      <c r="O3" s="229"/>
      <c r="P3" s="229"/>
      <c r="Q3" s="229"/>
      <c r="R3" s="139"/>
    </row>
    <row r="4" customFormat="false" ht="14.4" hidden="false" customHeight="false" outlineLevel="0" collapsed="false">
      <c r="A4" s="199" t="n">
        <v>0.5</v>
      </c>
      <c r="B4" s="235" t="n">
        <v>0.82</v>
      </c>
      <c r="C4" s="199" t="n">
        <v>1.21</v>
      </c>
      <c r="D4" s="199" t="n">
        <v>0.73</v>
      </c>
      <c r="E4" s="199" t="n">
        <v>0.65</v>
      </c>
      <c r="F4" s="199" t="n">
        <v>0.59</v>
      </c>
      <c r="G4" s="225"/>
      <c r="H4" s="226"/>
      <c r="I4" s="226"/>
      <c r="J4" s="226"/>
      <c r="K4" s="229"/>
      <c r="L4" s="229"/>
      <c r="M4" s="229"/>
      <c r="N4" s="229"/>
      <c r="O4" s="229"/>
      <c r="P4" s="229"/>
      <c r="Q4" s="229"/>
      <c r="R4" s="139"/>
    </row>
    <row r="5" customFormat="false" ht="14.4" hidden="false" customHeight="false" outlineLevel="0" collapsed="false">
      <c r="A5" s="199" t="n">
        <v>1.74</v>
      </c>
      <c r="B5" s="199" t="n">
        <v>0.65</v>
      </c>
      <c r="C5" s="199" t="n">
        <v>1.44</v>
      </c>
      <c r="D5" s="199" t="n">
        <v>0.97</v>
      </c>
      <c r="E5" s="199" t="n">
        <v>1.28</v>
      </c>
      <c r="F5" s="199" t="n">
        <v>0.73</v>
      </c>
      <c r="G5" s="225"/>
      <c r="H5" s="226"/>
      <c r="I5" s="226"/>
      <c r="J5" s="226"/>
      <c r="K5" s="229"/>
      <c r="L5" s="229"/>
      <c r="M5" s="229"/>
      <c r="N5" s="229"/>
      <c r="O5" s="229"/>
      <c r="P5" s="229"/>
      <c r="Q5" s="229"/>
      <c r="R5" s="139"/>
    </row>
    <row r="6" customFormat="false" ht="14.4" hidden="false" customHeight="false" outlineLevel="0" collapsed="false">
      <c r="A6" s="199" t="n">
        <v>0.34</v>
      </c>
      <c r="B6" s="199" t="n">
        <v>0.61</v>
      </c>
      <c r="C6" s="199" t="n">
        <v>0.97</v>
      </c>
      <c r="D6" s="199" t="n">
        <v>0.69</v>
      </c>
      <c r="E6" s="199"/>
      <c r="F6" s="199" t="n">
        <v>0.51</v>
      </c>
      <c r="G6" s="225"/>
      <c r="H6" s="226"/>
      <c r="I6" s="226"/>
      <c r="J6" s="226"/>
      <c r="K6" s="229"/>
      <c r="L6" s="229"/>
      <c r="M6" s="229"/>
      <c r="N6" s="229"/>
      <c r="O6" s="229"/>
      <c r="P6" s="229"/>
      <c r="Q6" s="229"/>
      <c r="R6" s="139"/>
    </row>
    <row r="7" customFormat="false" ht="14.4" hidden="false" customHeight="false" outlineLevel="0" collapsed="false">
      <c r="A7" s="199" t="n">
        <v>0.28</v>
      </c>
      <c r="B7" s="199" t="n">
        <v>1.19</v>
      </c>
      <c r="C7" s="199" t="n">
        <v>1.27</v>
      </c>
      <c r="D7" s="199" t="n">
        <v>0.78</v>
      </c>
      <c r="E7" s="199" t="n">
        <v>0.76</v>
      </c>
      <c r="F7" s="199" t="n">
        <v>0.65</v>
      </c>
      <c r="G7" s="225"/>
      <c r="H7" s="226"/>
      <c r="I7" s="226"/>
      <c r="J7" s="226"/>
      <c r="K7" s="229"/>
      <c r="L7" s="229"/>
      <c r="M7" s="229"/>
      <c r="N7" s="229"/>
      <c r="O7" s="229"/>
      <c r="P7" s="229"/>
      <c r="Q7" s="229"/>
      <c r="R7" s="139"/>
    </row>
    <row r="8" customFormat="false" ht="14.4" hidden="false" customHeight="false" outlineLevel="0" collapsed="false">
      <c r="A8" s="199" t="n">
        <v>0.86</v>
      </c>
      <c r="B8" s="199" t="n">
        <v>0.63</v>
      </c>
      <c r="C8" s="199" t="n">
        <v>0.66</v>
      </c>
      <c r="D8" s="199" t="n">
        <v>1.08</v>
      </c>
      <c r="E8" s="199" t="n">
        <v>0.52</v>
      </c>
      <c r="F8" s="199" t="n">
        <v>0.31</v>
      </c>
      <c r="G8" s="225"/>
      <c r="H8" s="226"/>
      <c r="I8" s="226"/>
      <c r="J8" s="226"/>
      <c r="K8" s="229"/>
      <c r="L8" s="229"/>
      <c r="M8" s="229"/>
      <c r="N8" s="229"/>
      <c r="O8" s="229"/>
      <c r="P8" s="229"/>
      <c r="Q8" s="229"/>
      <c r="R8" s="139"/>
    </row>
    <row r="9" customFormat="false" ht="14.4" hidden="false" customHeight="false" outlineLevel="0" collapsed="false">
      <c r="A9" s="199" t="n">
        <v>0.66</v>
      </c>
      <c r="B9" s="199" t="n">
        <v>0.86</v>
      </c>
      <c r="C9" s="199" t="n">
        <v>1.39</v>
      </c>
      <c r="D9" s="199" t="n">
        <v>0.9</v>
      </c>
      <c r="E9" s="199"/>
      <c r="F9" s="199"/>
      <c r="G9" s="225"/>
      <c r="H9" s="139"/>
      <c r="I9" s="139"/>
      <c r="J9" s="139"/>
      <c r="K9" s="139"/>
      <c r="L9" s="139"/>
      <c r="M9" s="139"/>
      <c r="N9" s="139"/>
      <c r="O9" s="139"/>
      <c r="P9" s="139"/>
      <c r="Q9" s="139"/>
      <c r="R9" s="139"/>
    </row>
    <row r="10" customFormat="false" ht="14.4" hidden="false" customHeight="false" outlineLevel="0" collapsed="false">
      <c r="A10" s="199" t="n">
        <v>0.21</v>
      </c>
      <c r="B10" s="199" t="n">
        <v>0.78</v>
      </c>
      <c r="C10" s="199" t="n">
        <v>0.78</v>
      </c>
      <c r="D10" s="199" t="n">
        <v>0.76</v>
      </c>
      <c r="E10" s="199" t="n">
        <v>0.33</v>
      </c>
      <c r="F10" s="199" t="n">
        <v>0.44</v>
      </c>
      <c r="G10" s="225"/>
    </row>
    <row r="11" customFormat="false" ht="14.4" hidden="false" customHeight="false" outlineLevel="0" collapsed="false">
      <c r="A11" s="199" t="n">
        <v>0.55</v>
      </c>
      <c r="B11" s="199" t="n">
        <v>1.31</v>
      </c>
      <c r="C11" s="199" t="n">
        <v>0.45</v>
      </c>
      <c r="D11" s="199" t="n">
        <v>0.22</v>
      </c>
      <c r="E11" s="199" t="n">
        <v>0.5</v>
      </c>
      <c r="F11" s="199" t="n">
        <v>0.53</v>
      </c>
      <c r="G11" s="225"/>
    </row>
    <row r="12" customFormat="false" ht="14.4" hidden="false" customHeight="false" outlineLevel="0" collapsed="false">
      <c r="A12" s="199" t="n">
        <v>0.33</v>
      </c>
      <c r="B12" s="199" t="n">
        <v>0.69</v>
      </c>
      <c r="C12" s="199" t="n">
        <v>1.5</v>
      </c>
      <c r="D12" s="199" t="n">
        <v>1.75</v>
      </c>
      <c r="E12" s="199" t="n">
        <v>1.49</v>
      </c>
      <c r="F12" s="199" t="n">
        <v>0.46</v>
      </c>
      <c r="G12" s="225"/>
    </row>
    <row r="13" customFormat="false" ht="14.4" hidden="false" customHeight="false" outlineLevel="0" collapsed="false">
      <c r="A13" s="199" t="n">
        <v>0.37</v>
      </c>
      <c r="B13" s="199" t="n">
        <v>0.69</v>
      </c>
      <c r="C13" s="199"/>
      <c r="D13" s="199" t="n">
        <v>1.05</v>
      </c>
      <c r="E13" s="199" t="n">
        <v>0.65</v>
      </c>
      <c r="F13" s="234"/>
      <c r="G13" s="225"/>
    </row>
    <row r="14" customFormat="false" ht="14.4" hidden="false" customHeight="false" outlineLevel="0" collapsed="false">
      <c r="A14" s="199" t="n">
        <v>0.48</v>
      </c>
      <c r="B14" s="199" t="n">
        <v>0.52</v>
      </c>
      <c r="C14" s="199" t="n">
        <v>1.37</v>
      </c>
      <c r="D14" s="199" t="n">
        <v>1</v>
      </c>
      <c r="E14" s="234"/>
      <c r="F14" s="199"/>
      <c r="G14" s="225"/>
    </row>
    <row r="15" customFormat="false" ht="14.4" hidden="false" customHeight="false" outlineLevel="0" collapsed="false">
      <c r="A15" s="199" t="n">
        <v>1.06</v>
      </c>
      <c r="B15" s="199" t="n">
        <v>0.13</v>
      </c>
      <c r="C15" s="199" t="n">
        <v>0.72</v>
      </c>
      <c r="D15" s="199" t="n">
        <v>0.81</v>
      </c>
      <c r="E15" s="234"/>
      <c r="F15" s="199"/>
      <c r="G15" s="225"/>
    </row>
    <row r="16" customFormat="false" ht="14.4" hidden="false" customHeight="false" outlineLevel="0" collapsed="false">
      <c r="A16" s="235" t="n">
        <v>0.98</v>
      </c>
      <c r="B16" s="235" t="n">
        <v>0.98</v>
      </c>
      <c r="C16" s="199" t="n">
        <v>0.87</v>
      </c>
      <c r="D16" s="199" t="n">
        <v>0.71</v>
      </c>
      <c r="E16" s="234"/>
      <c r="F16" s="234"/>
      <c r="G16" s="225"/>
    </row>
    <row r="17" customFormat="false" ht="14.4" hidden="false" customHeight="false" outlineLevel="0" collapsed="false">
      <c r="A17" s="199" t="n">
        <v>0.21</v>
      </c>
      <c r="B17" s="199" t="n">
        <v>0.88</v>
      </c>
      <c r="C17" s="199" t="n">
        <v>0.51</v>
      </c>
      <c r="D17" s="199" t="n">
        <v>0.56</v>
      </c>
      <c r="E17" s="234"/>
      <c r="F17" s="234"/>
      <c r="G17" s="225"/>
    </row>
    <row r="18" customFormat="false" ht="14.4" hidden="false" customHeight="false" outlineLevel="0" collapsed="false">
      <c r="A18" s="199" t="n">
        <v>0.58</v>
      </c>
      <c r="B18" s="199" t="n">
        <v>0.79</v>
      </c>
      <c r="C18" s="199" t="n">
        <v>0.7</v>
      </c>
      <c r="D18" s="199" t="n">
        <v>0.97</v>
      </c>
      <c r="E18" s="234"/>
      <c r="F18" s="234"/>
      <c r="G18" s="225"/>
    </row>
    <row r="19" customFormat="false" ht="14.4" hidden="false" customHeight="false" outlineLevel="0" collapsed="false">
      <c r="A19" s="199" t="n">
        <v>0.81</v>
      </c>
      <c r="B19" s="199" t="n">
        <v>0.69</v>
      </c>
      <c r="C19" s="199" t="n">
        <v>0.87</v>
      </c>
      <c r="D19" s="199" t="n">
        <v>1.04</v>
      </c>
      <c r="E19" s="234"/>
      <c r="F19" s="234"/>
      <c r="G19" s="225"/>
    </row>
    <row r="20" customFormat="false" ht="14.4" hidden="false" customHeight="false" outlineLevel="0" collapsed="false">
      <c r="A20" s="199" t="n">
        <v>0.81</v>
      </c>
      <c r="B20" s="199" t="n">
        <v>0.22</v>
      </c>
      <c r="C20" s="199" t="n">
        <v>1.32</v>
      </c>
      <c r="D20" s="199" t="n">
        <v>0.69</v>
      </c>
      <c r="E20" s="234"/>
      <c r="F20" s="234"/>
      <c r="G20" s="225"/>
    </row>
    <row r="21" customFormat="false" ht="14.4" hidden="false" customHeight="false" outlineLevel="0" collapsed="false">
      <c r="A21" s="199" t="n">
        <v>0.43</v>
      </c>
      <c r="B21" s="199" t="n">
        <v>0.89</v>
      </c>
      <c r="C21" s="199" t="n">
        <v>1.12</v>
      </c>
      <c r="D21" s="199" t="n">
        <v>0.44</v>
      </c>
      <c r="E21" s="234"/>
      <c r="F21" s="234"/>
      <c r="G21" s="225"/>
    </row>
    <row r="22" customFormat="false" ht="14.4" hidden="false" customHeight="false" outlineLevel="0" collapsed="false">
      <c r="A22" s="236" t="n">
        <v>0.525</v>
      </c>
      <c r="B22" s="236" t="n">
        <v>0.740555555555556</v>
      </c>
      <c r="C22" s="236" t="n">
        <v>1.00882352941176</v>
      </c>
      <c r="D22" s="236" t="n">
        <v>0.841666666666667</v>
      </c>
      <c r="E22" s="236" t="n">
        <v>0.7725</v>
      </c>
      <c r="F22" s="236" t="n">
        <v>0.5275</v>
      </c>
      <c r="G22" s="237" t="s">
        <v>117</v>
      </c>
    </row>
    <row r="23" customFormat="false" ht="14.4" hidden="false" customHeight="false" outlineLevel="0" collapsed="false">
      <c r="A23" s="139" t="n">
        <v>0.380580911325515</v>
      </c>
      <c r="B23" s="139" t="n">
        <v>0.28568745205458</v>
      </c>
      <c r="C23" s="139" t="n">
        <v>0.342306192482352</v>
      </c>
      <c r="D23" s="139" t="n">
        <v>0.319967829265234</v>
      </c>
      <c r="E23" s="139" t="n">
        <v>0.402909064536545</v>
      </c>
      <c r="F23" s="139" t="n">
        <v>0.130794276851638</v>
      </c>
      <c r="G23" s="237" t="s">
        <v>118</v>
      </c>
    </row>
    <row r="24" customFormat="false" ht="14.4" hidden="false" customHeight="false" outlineLevel="0" collapsed="false">
      <c r="A24" s="0" t="n">
        <v>0.0897037810628092</v>
      </c>
      <c r="B24" s="0" t="n">
        <v>0.0673371782159001</v>
      </c>
      <c r="C24" s="0" t="n">
        <v>0.0830214463475146</v>
      </c>
      <c r="D24" s="0" t="n">
        <v>0.0754171406116622</v>
      </c>
      <c r="E24" s="0" t="n">
        <v>0.14244986586766</v>
      </c>
      <c r="F24" s="0" t="n">
        <v>0.0462427600510918</v>
      </c>
      <c r="G24" s="238" t="s">
        <v>32</v>
      </c>
    </row>
    <row r="27" customFormat="false" ht="14.4" hidden="false" customHeight="false" outlineLevel="0" collapsed="false">
      <c r="B27" s="239" t="s">
        <v>113</v>
      </c>
      <c r="C27" s="239"/>
      <c r="D27" s="239" t="s">
        <v>114</v>
      </c>
      <c r="E27" s="239"/>
      <c r="F27" s="239" t="s">
        <v>119</v>
      </c>
      <c r="G27" s="239"/>
    </row>
    <row r="28" customFormat="false" ht="14.4" hidden="false" customHeight="false" outlineLevel="0" collapsed="false">
      <c r="A28" s="237" t="s">
        <v>120</v>
      </c>
      <c r="B28" s="0" t="n">
        <v>0.298869243504503</v>
      </c>
      <c r="D28" s="0" t="n">
        <v>0.144865334434354</v>
      </c>
      <c r="F28" s="0" t="n">
        <v>0.124142526240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D38" activeCellId="0" sqref="D38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1"/>
    <col collapsed="false" customWidth="true" hidden="false" outlineLevel="0" max="2" min="2" style="0" width="13.66"/>
    <col collapsed="false" customWidth="true" hidden="false" outlineLevel="0" max="3" min="3" style="0" width="12.32"/>
  </cols>
  <sheetData>
    <row r="1" customFormat="false" ht="43.8" hidden="false" customHeight="false" outlineLevel="0" collapsed="false">
      <c r="A1" s="240" t="s">
        <v>122</v>
      </c>
      <c r="B1" s="241" t="s">
        <v>123</v>
      </c>
      <c r="C1" s="241" t="s">
        <v>124</v>
      </c>
      <c r="D1" s="242" t="s">
        <v>125</v>
      </c>
      <c r="F1" s="243" t="s">
        <v>126</v>
      </c>
      <c r="G1" s="244"/>
      <c r="H1" s="244"/>
      <c r="I1" s="174"/>
    </row>
    <row r="2" customFormat="false" ht="14.4" hidden="false" customHeight="false" outlineLevel="0" collapsed="false">
      <c r="A2" s="245" t="n">
        <v>1</v>
      </c>
      <c r="B2" s="246" t="n">
        <v>20</v>
      </c>
      <c r="C2" s="246" t="n">
        <v>31</v>
      </c>
      <c r="D2" s="247" t="n">
        <v>0.65</v>
      </c>
      <c r="F2" s="243" t="s">
        <v>127</v>
      </c>
      <c r="G2" s="174"/>
      <c r="H2" s="174"/>
    </row>
    <row r="3" customFormat="false" ht="14.4" hidden="false" customHeight="false" outlineLevel="0" collapsed="false">
      <c r="A3" s="248" t="n">
        <v>1</v>
      </c>
      <c r="B3" s="249" t="n">
        <v>20</v>
      </c>
      <c r="C3" s="249" t="n">
        <v>34</v>
      </c>
      <c r="D3" s="250" t="n">
        <v>0.59</v>
      </c>
      <c r="E3" s="174"/>
      <c r="F3" s="174"/>
      <c r="G3" s="174"/>
      <c r="H3" s="174"/>
    </row>
    <row r="4" customFormat="false" ht="14.4" hidden="false" customHeight="false" outlineLevel="0" collapsed="false">
      <c r="A4" s="248" t="n">
        <v>1</v>
      </c>
      <c r="B4" s="249" t="n">
        <v>15</v>
      </c>
      <c r="C4" s="249" t="n">
        <v>39</v>
      </c>
      <c r="D4" s="250" t="n">
        <v>0.38</v>
      </c>
      <c r="E4" s="174"/>
      <c r="F4" s="174"/>
      <c r="G4" s="174"/>
      <c r="H4" s="174"/>
      <c r="I4" s="174"/>
    </row>
    <row r="5" customFormat="false" ht="14.4" hidden="false" customHeight="false" outlineLevel="0" collapsed="false">
      <c r="A5" s="248" t="n">
        <v>1</v>
      </c>
      <c r="B5" s="249" t="n">
        <v>20</v>
      </c>
      <c r="C5" s="249" t="n">
        <v>39</v>
      </c>
      <c r="D5" s="250" t="n">
        <v>0.51</v>
      </c>
      <c r="E5" s="174"/>
      <c r="F5" s="174"/>
      <c r="G5" s="174"/>
      <c r="H5" s="174"/>
      <c r="I5" s="174"/>
    </row>
    <row r="6" customFormat="false" ht="15" hidden="false" customHeight="false" outlineLevel="0" collapsed="false">
      <c r="A6" s="248" t="n">
        <v>1</v>
      </c>
      <c r="B6" s="249" t="n">
        <v>14</v>
      </c>
      <c r="C6" s="251" t="n">
        <v>40</v>
      </c>
      <c r="D6" s="250" t="n">
        <v>0.35</v>
      </c>
      <c r="E6" s="174"/>
      <c r="G6" s="174"/>
      <c r="H6" s="174"/>
      <c r="I6" s="174"/>
    </row>
    <row r="7" customFormat="false" ht="15" hidden="false" customHeight="false" outlineLevel="0" collapsed="false">
      <c r="A7" s="248" t="n">
        <v>1</v>
      </c>
      <c r="B7" s="249" t="n">
        <v>18</v>
      </c>
      <c r="C7" s="249" t="n">
        <v>36</v>
      </c>
      <c r="D7" s="250" t="n">
        <v>0.5</v>
      </c>
      <c r="E7" s="174"/>
      <c r="F7" s="252" t="s">
        <v>128</v>
      </c>
      <c r="G7" s="253"/>
      <c r="H7" s="253"/>
      <c r="I7" s="254"/>
    </row>
    <row r="8" customFormat="false" ht="15" hidden="false" customHeight="false" outlineLevel="0" collapsed="false">
      <c r="A8" s="248" t="n">
        <v>1</v>
      </c>
      <c r="B8" s="249" t="n">
        <v>10</v>
      </c>
      <c r="C8" s="249" t="n">
        <v>34</v>
      </c>
      <c r="D8" s="250" t="n">
        <v>0.29</v>
      </c>
      <c r="E8" s="174"/>
      <c r="F8" s="255"/>
      <c r="G8" s="256" t="s">
        <v>109</v>
      </c>
      <c r="H8" s="256"/>
      <c r="I8" s="256"/>
    </row>
    <row r="9" customFormat="false" ht="14.4" hidden="false" customHeight="false" outlineLevel="0" collapsed="false">
      <c r="A9" s="248" t="n">
        <v>1</v>
      </c>
      <c r="B9" s="249" t="n">
        <v>20</v>
      </c>
      <c r="C9" s="249" t="n">
        <v>38</v>
      </c>
      <c r="D9" s="250" t="n">
        <v>0.53</v>
      </c>
      <c r="E9" s="174"/>
      <c r="F9" s="257" t="s">
        <v>110</v>
      </c>
      <c r="G9" s="258" t="n">
        <f aca="false">AVERAGE(D11:D20)</f>
        <v>0.58</v>
      </c>
      <c r="H9" s="258"/>
      <c r="I9" s="258"/>
    </row>
    <row r="10" customFormat="false" ht="15" hidden="false" customHeight="false" outlineLevel="0" collapsed="false">
      <c r="A10" s="259" t="n">
        <v>1</v>
      </c>
      <c r="B10" s="260" t="n">
        <v>19</v>
      </c>
      <c r="C10" s="260" t="n">
        <v>39</v>
      </c>
      <c r="D10" s="261" t="n">
        <v>0.49</v>
      </c>
      <c r="E10" s="174"/>
      <c r="F10" s="262" t="s">
        <v>32</v>
      </c>
      <c r="G10" s="263" t="n">
        <f aca="false">(STDEV(D11:D20)/SQRT(COUNT(D11:D20)))</f>
        <v>0.0355590276082522</v>
      </c>
      <c r="H10" s="263"/>
      <c r="I10" s="263"/>
    </row>
    <row r="11" customFormat="false" ht="14.4" hidden="false" customHeight="false" outlineLevel="0" collapsed="false">
      <c r="A11" s="245" t="n">
        <v>2</v>
      </c>
      <c r="B11" s="246" t="n">
        <v>28</v>
      </c>
      <c r="C11" s="246" t="n">
        <v>42</v>
      </c>
      <c r="D11" s="247" t="n">
        <v>0.67</v>
      </c>
      <c r="E11" s="174"/>
      <c r="F11" s="257" t="s">
        <v>111</v>
      </c>
      <c r="G11" s="258" t="n">
        <f aca="false">AVERAGE(D2:D10)</f>
        <v>0.476666666666667</v>
      </c>
      <c r="H11" s="258"/>
      <c r="I11" s="258"/>
    </row>
    <row r="12" customFormat="false" ht="15" hidden="false" customHeight="false" outlineLevel="0" collapsed="false">
      <c r="A12" s="248" t="n">
        <v>2</v>
      </c>
      <c r="B12" s="249" t="n">
        <v>14</v>
      </c>
      <c r="C12" s="249" t="n">
        <v>29</v>
      </c>
      <c r="D12" s="250" t="n">
        <v>0.48</v>
      </c>
      <c r="E12" s="174"/>
      <c r="F12" s="262" t="s">
        <v>32</v>
      </c>
      <c r="G12" s="263" t="n">
        <f aca="false">(STDEV(D2:D10)/SQRT(COUNT(D2:D10)))</f>
        <v>0.0386939558874797</v>
      </c>
      <c r="H12" s="263"/>
      <c r="I12" s="263"/>
    </row>
    <row r="13" customFormat="false" ht="14.4" hidden="false" customHeight="false" outlineLevel="0" collapsed="false">
      <c r="A13" s="248" t="n">
        <v>2</v>
      </c>
      <c r="B13" s="249" t="n">
        <v>20</v>
      </c>
      <c r="C13" s="249" t="n">
        <v>30</v>
      </c>
      <c r="D13" s="250" t="n">
        <v>0.67</v>
      </c>
      <c r="E13" s="174"/>
      <c r="F13" s="174"/>
      <c r="G13" s="174"/>
      <c r="H13" s="174"/>
      <c r="I13" s="174"/>
    </row>
    <row r="14" customFormat="false" ht="14.4" hidden="false" customHeight="false" outlineLevel="0" collapsed="false">
      <c r="A14" s="248" t="n">
        <v>2</v>
      </c>
      <c r="B14" s="251" t="n">
        <v>16</v>
      </c>
      <c r="C14" s="249" t="n">
        <v>38</v>
      </c>
      <c r="D14" s="250" t="n">
        <v>0.42</v>
      </c>
      <c r="E14" s="174"/>
      <c r="F14" s="174"/>
      <c r="G14" s="174"/>
      <c r="H14" s="174"/>
      <c r="I14" s="174"/>
    </row>
    <row r="15" customFormat="false" ht="14.4" hidden="false" customHeight="false" outlineLevel="0" collapsed="false">
      <c r="A15" s="248" t="n">
        <v>2</v>
      </c>
      <c r="B15" s="249" t="n">
        <v>26</v>
      </c>
      <c r="C15" s="249" t="n">
        <v>36</v>
      </c>
      <c r="D15" s="250" t="n">
        <v>0.72</v>
      </c>
      <c r="E15" s="174"/>
      <c r="F15" s="174"/>
      <c r="G15" s="174"/>
      <c r="H15" s="174"/>
      <c r="I15" s="174"/>
    </row>
    <row r="16" customFormat="false" ht="14.4" hidden="false" customHeight="false" outlineLevel="0" collapsed="false">
      <c r="A16" s="248" t="n">
        <v>2</v>
      </c>
      <c r="B16" s="249" t="n">
        <v>18</v>
      </c>
      <c r="C16" s="249" t="n">
        <v>34</v>
      </c>
      <c r="D16" s="250" t="n">
        <v>0.53</v>
      </c>
      <c r="E16" s="174"/>
      <c r="F16" s="174"/>
      <c r="G16" s="174"/>
      <c r="H16" s="174"/>
      <c r="I16" s="174"/>
    </row>
    <row r="17" customFormat="false" ht="14.4" hidden="false" customHeight="false" outlineLevel="0" collapsed="false">
      <c r="A17" s="248" t="n">
        <v>2</v>
      </c>
      <c r="B17" s="249" t="n">
        <v>24</v>
      </c>
      <c r="C17" s="249" t="n">
        <v>36</v>
      </c>
      <c r="D17" s="250" t="n">
        <v>0.67</v>
      </c>
      <c r="E17" s="174"/>
      <c r="F17" s="174"/>
      <c r="G17" s="174"/>
      <c r="H17" s="174"/>
      <c r="I17" s="174"/>
    </row>
    <row r="18" customFormat="false" ht="14.4" hidden="false" customHeight="false" outlineLevel="0" collapsed="false">
      <c r="A18" s="248" t="n">
        <v>2</v>
      </c>
      <c r="B18" s="249" t="n">
        <v>19</v>
      </c>
      <c r="C18" s="249" t="n">
        <v>28</v>
      </c>
      <c r="D18" s="250" t="n">
        <v>0.68</v>
      </c>
      <c r="E18" s="174"/>
      <c r="F18" s="174"/>
      <c r="G18" s="174"/>
      <c r="H18" s="174"/>
      <c r="I18" s="174"/>
    </row>
    <row r="19" customFormat="false" ht="14.4" hidden="false" customHeight="false" outlineLevel="0" collapsed="false">
      <c r="A19" s="248" t="n">
        <v>2</v>
      </c>
      <c r="B19" s="249" t="n">
        <v>18</v>
      </c>
      <c r="C19" s="249" t="n">
        <v>35</v>
      </c>
      <c r="D19" s="250" t="n">
        <v>0.51</v>
      </c>
      <c r="E19" s="174"/>
      <c r="F19" s="174"/>
      <c r="G19" s="174"/>
      <c r="H19" s="174"/>
      <c r="I19" s="174"/>
    </row>
    <row r="20" customFormat="false" ht="15" hidden="false" customHeight="false" outlineLevel="0" collapsed="false">
      <c r="A20" s="259" t="n">
        <v>2</v>
      </c>
      <c r="B20" s="260" t="n">
        <v>17</v>
      </c>
      <c r="C20" s="260" t="n">
        <v>38</v>
      </c>
      <c r="D20" s="261" t="n">
        <v>0.45</v>
      </c>
      <c r="E20" s="174"/>
      <c r="F20" s="174"/>
      <c r="G20" s="174"/>
      <c r="H20" s="174"/>
      <c r="I20" s="174"/>
    </row>
    <row r="21" customFormat="false" ht="14.4" hidden="false" customHeight="false" outlineLevel="0" collapsed="false">
      <c r="A21" s="174"/>
      <c r="B21" s="174"/>
      <c r="C21" s="174"/>
      <c r="D21" s="174"/>
      <c r="E21" s="174"/>
      <c r="F21" s="174"/>
      <c r="G21" s="174"/>
      <c r="H21" s="174"/>
      <c r="I21" s="174"/>
    </row>
    <row r="22" customFormat="false" ht="14.4" hidden="false" customHeight="false" outlineLevel="0" collapsed="false">
      <c r="A22" s="174"/>
      <c r="B22" s="174"/>
      <c r="C22" s="174"/>
      <c r="D22" s="174"/>
      <c r="E22" s="174"/>
      <c r="F22" s="174"/>
      <c r="G22" s="174"/>
      <c r="H22" s="174"/>
      <c r="I22" s="174"/>
    </row>
    <row r="23" customFormat="false" ht="14.4" hidden="false" customHeight="false" outlineLevel="0" collapsed="false">
      <c r="B23" s="174"/>
      <c r="C23" s="174"/>
      <c r="D23" s="174"/>
      <c r="E23" s="174"/>
      <c r="F23" s="174"/>
      <c r="G23" s="174"/>
      <c r="H23" s="174"/>
      <c r="I23" s="174"/>
    </row>
    <row r="24" customFormat="false" ht="14.4" hidden="false" customHeight="false" outlineLevel="0" collapsed="false">
      <c r="B24" s="174"/>
      <c r="C24" s="174"/>
      <c r="D24" s="174"/>
      <c r="E24" s="174"/>
      <c r="F24" s="174"/>
      <c r="G24" s="174"/>
      <c r="H24" s="174"/>
      <c r="I24" s="174"/>
    </row>
    <row r="25" customFormat="false" ht="14.4" hidden="false" customHeight="false" outlineLevel="0" collapsed="false">
      <c r="B25" s="174"/>
      <c r="C25" s="174"/>
      <c r="D25" s="174"/>
      <c r="E25" s="174"/>
      <c r="F25" s="174"/>
      <c r="G25" s="174"/>
      <c r="H25" s="174"/>
      <c r="I25" s="174"/>
    </row>
    <row r="26" customFormat="false" ht="14.4" hidden="false" customHeight="false" outlineLevel="0" collapsed="false">
      <c r="B26" s="174"/>
      <c r="C26" s="174"/>
      <c r="D26" s="174"/>
      <c r="E26" s="174"/>
      <c r="F26" s="174"/>
      <c r="G26" s="174"/>
      <c r="H26" s="174"/>
      <c r="I26" s="174"/>
    </row>
    <row r="27" customFormat="false" ht="14.4" hidden="false" customHeight="false" outlineLevel="0" collapsed="false">
      <c r="B27" s="174"/>
      <c r="C27" s="174"/>
      <c r="D27" s="174"/>
      <c r="E27" s="174"/>
      <c r="F27" s="174"/>
      <c r="G27" s="174"/>
      <c r="H27" s="174"/>
      <c r="I27" s="174"/>
    </row>
    <row r="28" customFormat="false" ht="14.4" hidden="false" customHeight="false" outlineLevel="0" collapsed="false">
      <c r="B28" s="174"/>
      <c r="C28" s="174"/>
      <c r="D28" s="174"/>
      <c r="E28" s="174"/>
      <c r="F28" s="174"/>
      <c r="G28" s="174"/>
      <c r="H28" s="174"/>
      <c r="I28" s="174"/>
    </row>
    <row r="29" customFormat="false" ht="14.4" hidden="false" customHeight="false" outlineLevel="0" collapsed="false">
      <c r="B29" s="174"/>
      <c r="C29" s="174"/>
      <c r="D29" s="174"/>
      <c r="E29" s="174"/>
      <c r="F29" s="174"/>
      <c r="G29" s="174"/>
      <c r="H29" s="174"/>
      <c r="I29" s="174"/>
    </row>
    <row r="30" customFormat="false" ht="14.4" hidden="false" customHeight="false" outlineLevel="0" collapsed="false">
      <c r="B30" s="174"/>
      <c r="C30" s="174"/>
      <c r="D30" s="174"/>
      <c r="E30" s="174"/>
      <c r="F30" s="174"/>
      <c r="G30" s="174"/>
      <c r="H30" s="174"/>
      <c r="I30" s="174"/>
    </row>
    <row r="31" customFormat="false" ht="14.4" hidden="false" customHeight="false" outlineLevel="0" collapsed="false">
      <c r="B31" s="174"/>
      <c r="C31" s="174"/>
      <c r="D31" s="174"/>
      <c r="E31" s="174"/>
      <c r="F31" s="174"/>
      <c r="G31" s="174"/>
      <c r="H31" s="174"/>
      <c r="I31" s="174"/>
    </row>
    <row r="32" customFormat="false" ht="14.4" hidden="false" customHeight="false" outlineLevel="0" collapsed="false">
      <c r="B32" s="174"/>
      <c r="C32" s="174"/>
      <c r="D32" s="174"/>
      <c r="E32" s="174"/>
      <c r="F32" s="174"/>
      <c r="G32" s="174"/>
      <c r="H32" s="174"/>
      <c r="I32" s="174"/>
    </row>
    <row r="33" customFormat="false" ht="14.4" hidden="false" customHeight="false" outlineLevel="0" collapsed="false">
      <c r="B33" s="174"/>
      <c r="C33" s="174"/>
      <c r="D33" s="174"/>
      <c r="E33" s="174"/>
      <c r="F33" s="174"/>
      <c r="G33" s="174"/>
      <c r="H33" s="174"/>
      <c r="I33" s="174"/>
    </row>
  </sheetData>
  <mergeCells count="5">
    <mergeCell ref="G8:I8"/>
    <mergeCell ref="G9:I9"/>
    <mergeCell ref="G10:I10"/>
    <mergeCell ref="G11:I11"/>
    <mergeCell ref="G12:I1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3"/>
  <sheetViews>
    <sheetView showFormulas="false" showGridLines="true" showRowColHeaders="true" showZeros="true" rightToLeft="false" tabSelected="false" showOutlineSymbols="true" defaultGridColor="true" view="normal" topLeftCell="A115" colorId="64" zoomScale="70" zoomScaleNormal="70" zoomScalePageLayoutView="100" workbookViewId="0">
      <selection pane="topLeft" activeCell="T22" activeCellId="0" sqref="T22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2.55"/>
    <col collapsed="false" customWidth="true" hidden="false" outlineLevel="0" max="2" min="2" style="0" width="10.32"/>
    <col collapsed="false" customWidth="true" hidden="false" outlineLevel="0" max="10" min="10" style="0" width="12.55"/>
    <col collapsed="false" customWidth="true" hidden="false" outlineLevel="0" max="19" min="19" style="0" width="12.55"/>
  </cols>
  <sheetData>
    <row r="1" customFormat="false" ht="15" hidden="false" customHeight="false" outlineLevel="0" collapsed="false">
      <c r="A1" s="222" t="s">
        <v>129</v>
      </c>
      <c r="E1" s="174"/>
      <c r="F1" s="174"/>
      <c r="G1" s="174"/>
      <c r="H1" s="174"/>
      <c r="I1" s="174"/>
      <c r="J1" s="264" t="s">
        <v>130</v>
      </c>
      <c r="S1" s="264" t="s">
        <v>131</v>
      </c>
      <c r="V1" s="243"/>
    </row>
    <row r="2" customFormat="false" ht="15" hidden="false" customHeight="false" outlineLevel="0" collapsed="false">
      <c r="A2" s="265" t="s">
        <v>122</v>
      </c>
      <c r="B2" s="266" t="s">
        <v>132</v>
      </c>
      <c r="C2" s="267" t="s">
        <v>133</v>
      </c>
      <c r="D2" s="267" t="s">
        <v>134</v>
      </c>
      <c r="E2" s="267" t="s">
        <v>135</v>
      </c>
      <c r="F2" s="267" t="s">
        <v>136</v>
      </c>
      <c r="G2" s="268" t="s">
        <v>119</v>
      </c>
      <c r="H2" s="269"/>
      <c r="I2" s="269"/>
      <c r="J2" s="265" t="s">
        <v>122</v>
      </c>
      <c r="K2" s="266" t="s">
        <v>132</v>
      </c>
      <c r="L2" s="267" t="s">
        <v>133</v>
      </c>
      <c r="M2" s="267" t="s">
        <v>134</v>
      </c>
      <c r="N2" s="267" t="s">
        <v>135</v>
      </c>
      <c r="O2" s="267" t="s">
        <v>136</v>
      </c>
      <c r="P2" s="268" t="s">
        <v>119</v>
      </c>
      <c r="Q2" s="269"/>
      <c r="R2" s="269"/>
      <c r="S2" s="265" t="s">
        <v>122</v>
      </c>
      <c r="T2" s="266" t="s">
        <v>132</v>
      </c>
      <c r="U2" s="267" t="s">
        <v>133</v>
      </c>
      <c r="V2" s="267" t="s">
        <v>134</v>
      </c>
      <c r="W2" s="267" t="s">
        <v>135</v>
      </c>
      <c r="X2" s="267" t="s">
        <v>136</v>
      </c>
      <c r="Y2" s="268" t="s">
        <v>119</v>
      </c>
      <c r="AA2" s="264" t="s">
        <v>105</v>
      </c>
    </row>
    <row r="3" customFormat="false" ht="14.4" hidden="false" customHeight="false" outlineLevel="0" collapsed="false">
      <c r="A3" s="270" t="n">
        <v>1</v>
      </c>
      <c r="B3" s="271" t="n">
        <v>0.57358746831785</v>
      </c>
      <c r="C3" s="272" t="n">
        <v>1.96046757562499</v>
      </c>
      <c r="D3" s="272" t="n">
        <v>1.81913178384811</v>
      </c>
      <c r="E3" s="272" t="n">
        <v>1.53632848130681</v>
      </c>
      <c r="F3" s="272" t="n">
        <v>1.01134029149887</v>
      </c>
      <c r="G3" s="273" t="n">
        <v>0.746783654321609</v>
      </c>
      <c r="H3" s="274"/>
      <c r="I3" s="274"/>
      <c r="J3" s="275" t="n">
        <v>1</v>
      </c>
      <c r="K3" s="276" t="n">
        <v>2.09839462766899</v>
      </c>
      <c r="L3" s="277" t="n">
        <v>1.32679426303833</v>
      </c>
      <c r="M3" s="277" t="n">
        <v>1.26113178526159</v>
      </c>
      <c r="N3" s="277" t="n">
        <v>1.08584134855309</v>
      </c>
      <c r="O3" s="277" t="n">
        <v>1.06673504466496</v>
      </c>
      <c r="P3" s="278" t="n">
        <v>1.49100587762219</v>
      </c>
      <c r="Q3" s="279"/>
      <c r="R3" s="279"/>
      <c r="S3" s="275" t="n">
        <v>1</v>
      </c>
      <c r="T3" s="276" t="n">
        <v>0.270445505815255</v>
      </c>
      <c r="U3" s="277" t="n">
        <v>1.95480475568301</v>
      </c>
      <c r="V3" s="277" t="n">
        <v>1.80629627315315</v>
      </c>
      <c r="W3" s="277" t="n">
        <v>1.63124692376761</v>
      </c>
      <c r="X3" s="277" t="n">
        <v>0.890682702683499</v>
      </c>
      <c r="Y3" s="278"/>
      <c r="AA3" s="264" t="s">
        <v>96</v>
      </c>
    </row>
    <row r="4" customFormat="false" ht="14.4" hidden="false" customHeight="false" outlineLevel="0" collapsed="false">
      <c r="A4" s="280" t="n">
        <v>1</v>
      </c>
      <c r="B4" s="281" t="n">
        <v>3.23089110568564</v>
      </c>
      <c r="C4" s="282" t="n">
        <v>1.89488015673243</v>
      </c>
      <c r="D4" s="282" t="n">
        <v>2.22478831511087</v>
      </c>
      <c r="E4" s="282" t="n">
        <v>2.08306209799845</v>
      </c>
      <c r="F4" s="282" t="n">
        <v>1.16253942937184</v>
      </c>
      <c r="G4" s="283" t="n">
        <v>0.680899747094034</v>
      </c>
      <c r="H4" s="274"/>
      <c r="I4" s="274"/>
      <c r="J4" s="284" t="n">
        <v>1</v>
      </c>
      <c r="K4" s="285" t="n">
        <v>3.94169380453981</v>
      </c>
      <c r="L4" s="286" t="n">
        <v>0.974312579123383</v>
      </c>
      <c r="M4" s="286" t="n">
        <v>2.0661057204229</v>
      </c>
      <c r="N4" s="286" t="n">
        <v>0.794898212098676</v>
      </c>
      <c r="O4" s="286"/>
      <c r="P4" s="287" t="n">
        <v>2.30829798831879</v>
      </c>
      <c r="Q4" s="279"/>
      <c r="R4" s="279"/>
      <c r="S4" s="284" t="n">
        <v>1</v>
      </c>
      <c r="T4" s="285" t="n">
        <v>3.18254574167213</v>
      </c>
      <c r="U4" s="286" t="n">
        <v>1.0845617167529</v>
      </c>
      <c r="V4" s="286" t="n">
        <v>2.20324205178657</v>
      </c>
      <c r="W4" s="286" t="n">
        <v>1.4631320789362</v>
      </c>
      <c r="X4" s="286" t="n">
        <v>1.19723917530336</v>
      </c>
      <c r="Y4" s="287" t="n">
        <v>0.881805107471966</v>
      </c>
    </row>
    <row r="5" customFormat="false" ht="14.4" hidden="false" customHeight="false" outlineLevel="0" collapsed="false">
      <c r="A5" s="280" t="n">
        <v>1</v>
      </c>
      <c r="B5" s="281" t="n">
        <v>2.98968125635524</v>
      </c>
      <c r="C5" s="282" t="n">
        <v>1.36872744801418</v>
      </c>
      <c r="D5" s="282" t="n">
        <v>1.57071649576363</v>
      </c>
      <c r="E5" s="282" t="n">
        <v>2.11637611897273</v>
      </c>
      <c r="F5" s="282" t="n">
        <v>1.00417292384162</v>
      </c>
      <c r="G5" s="283" t="n">
        <v>1.17011011705082</v>
      </c>
      <c r="H5" s="274"/>
      <c r="I5" s="274"/>
      <c r="J5" s="284" t="n">
        <v>1</v>
      </c>
      <c r="K5" s="285" t="n">
        <v>3.53803094189763</v>
      </c>
      <c r="L5" s="286" t="n">
        <v>1.08591792361768</v>
      </c>
      <c r="M5" s="286" t="n">
        <v>1.60316087020366</v>
      </c>
      <c r="N5" s="286" t="n">
        <v>1.49405238184373</v>
      </c>
      <c r="O5" s="286" t="n">
        <v>0.890036601683649</v>
      </c>
      <c r="P5" s="287" t="n">
        <v>1.84922512599828</v>
      </c>
      <c r="Q5" s="279"/>
      <c r="R5" s="279"/>
      <c r="S5" s="284" t="n">
        <v>1</v>
      </c>
      <c r="T5" s="285"/>
      <c r="U5" s="286" t="n">
        <v>2.45728479272015</v>
      </c>
      <c r="V5" s="286" t="n">
        <v>1.64629800187152</v>
      </c>
      <c r="W5" s="286"/>
      <c r="X5" s="286" t="n">
        <v>0.813344868942333</v>
      </c>
      <c r="Y5" s="287" t="n">
        <v>0.887834544104253</v>
      </c>
    </row>
    <row r="6" customFormat="false" ht="14.4" hidden="false" customHeight="false" outlineLevel="0" collapsed="false">
      <c r="A6" s="280" t="n">
        <v>1</v>
      </c>
      <c r="B6" s="281" t="n">
        <v>0.271867666210133</v>
      </c>
      <c r="C6" s="282" t="n">
        <v>0.457807636985877</v>
      </c>
      <c r="D6" s="282" t="n">
        <v>1.89875335736608</v>
      </c>
      <c r="E6" s="282" t="n">
        <v>2.12461104550569</v>
      </c>
      <c r="F6" s="282" t="n">
        <v>1.09313639735642</v>
      </c>
      <c r="G6" s="283" t="n">
        <v>2.14644403637349</v>
      </c>
      <c r="H6" s="274"/>
      <c r="I6" s="274"/>
      <c r="J6" s="284" t="n">
        <v>1</v>
      </c>
      <c r="K6" s="285" t="n">
        <v>4.94095061543471</v>
      </c>
      <c r="L6" s="286" t="n">
        <v>1.19253531975469</v>
      </c>
      <c r="M6" s="286" t="n">
        <v>2.07860808906308</v>
      </c>
      <c r="N6" s="286" t="n">
        <v>1.42057439585142</v>
      </c>
      <c r="O6" s="286" t="n">
        <v>1.19235881692945</v>
      </c>
      <c r="P6" s="287" t="n">
        <v>1.6632472973475</v>
      </c>
      <c r="Q6" s="279"/>
      <c r="R6" s="279"/>
      <c r="S6" s="284" t="n">
        <v>1</v>
      </c>
      <c r="T6" s="285" t="n">
        <v>3.33421217753897</v>
      </c>
      <c r="U6" s="286" t="n">
        <v>2.34172163622693</v>
      </c>
      <c r="V6" s="286" t="n">
        <v>2.21679116315354</v>
      </c>
      <c r="W6" s="286" t="n">
        <v>1.74723163227666</v>
      </c>
      <c r="X6" s="286" t="n">
        <v>0.962175628651405</v>
      </c>
      <c r="Y6" s="287" t="n">
        <v>0.750808418734779</v>
      </c>
    </row>
    <row r="7" customFormat="false" ht="14.4" hidden="false" customHeight="false" outlineLevel="0" collapsed="false">
      <c r="A7" s="280" t="n">
        <v>1</v>
      </c>
      <c r="B7" s="281" t="n">
        <v>3.26735504299815</v>
      </c>
      <c r="C7" s="282" t="n">
        <v>2.88356665468027</v>
      </c>
      <c r="D7" s="282" t="n">
        <v>1.75408739235047</v>
      </c>
      <c r="E7" s="282" t="n">
        <v>1.87344578625018</v>
      </c>
      <c r="F7" s="282" t="n">
        <v>1.13694223092695</v>
      </c>
      <c r="G7" s="283" t="n">
        <v>1.0771969145504</v>
      </c>
      <c r="H7" s="274"/>
      <c r="I7" s="274"/>
      <c r="J7" s="284" t="n">
        <v>1</v>
      </c>
      <c r="K7" s="285" t="n">
        <v>3.05310387172448</v>
      </c>
      <c r="L7" s="286" t="n">
        <v>1.28962915763109</v>
      </c>
      <c r="M7" s="286" t="n">
        <v>1.08449117690248</v>
      </c>
      <c r="N7" s="286" t="n">
        <v>0.949317436308114</v>
      </c>
      <c r="O7" s="286" t="n">
        <v>1.76894774584625</v>
      </c>
      <c r="P7" s="287" t="n">
        <v>1.66780675379184</v>
      </c>
      <c r="Q7" s="279"/>
      <c r="R7" s="279"/>
      <c r="S7" s="284" t="n">
        <v>1</v>
      </c>
      <c r="T7" s="285" t="n">
        <v>3.48202917250357</v>
      </c>
      <c r="U7" s="286" t="n">
        <v>2.41054310562052</v>
      </c>
      <c r="V7" s="286" t="n">
        <v>1.07305568964907</v>
      </c>
      <c r="W7" s="286" t="n">
        <v>0.944794598381241</v>
      </c>
      <c r="X7" s="286" t="n">
        <v>1.14247185132672</v>
      </c>
      <c r="Y7" s="287" t="n">
        <v>0.640878868706833</v>
      </c>
    </row>
    <row r="8" customFormat="false" ht="14.4" hidden="false" customHeight="false" outlineLevel="0" collapsed="false">
      <c r="A8" s="280" t="n">
        <v>1</v>
      </c>
      <c r="B8" s="281" t="n">
        <v>2.72970897319392</v>
      </c>
      <c r="C8" s="282" t="n">
        <v>1.56306744206232</v>
      </c>
      <c r="D8" s="282" t="n">
        <v>1.38613921169924</v>
      </c>
      <c r="E8" s="282" t="n">
        <v>2.55674861880715</v>
      </c>
      <c r="F8" s="282" t="n">
        <v>0.927061933873961</v>
      </c>
      <c r="G8" s="283" t="n">
        <v>1.13441450167985</v>
      </c>
      <c r="H8" s="274"/>
      <c r="I8" s="274"/>
      <c r="J8" s="284" t="n">
        <v>1</v>
      </c>
      <c r="K8" s="285" t="n">
        <v>3.74271041787518</v>
      </c>
      <c r="L8" s="286" t="n">
        <v>1.15831245185886</v>
      </c>
      <c r="M8" s="286" t="n">
        <v>1.39740760343956</v>
      </c>
      <c r="N8" s="286"/>
      <c r="O8" s="286" t="n">
        <v>0.981658016562848</v>
      </c>
      <c r="P8" s="287" t="n">
        <v>2.01271261257966</v>
      </c>
      <c r="Q8" s="279"/>
      <c r="R8" s="279"/>
      <c r="S8" s="284" t="n">
        <v>1</v>
      </c>
      <c r="T8" s="285" t="n">
        <v>2.1870851873447</v>
      </c>
      <c r="U8" s="286" t="n">
        <v>0.977201629735637</v>
      </c>
      <c r="V8" s="286" t="n">
        <v>1.54265539699273</v>
      </c>
      <c r="W8" s="286" t="n">
        <v>1.00076120101109</v>
      </c>
      <c r="X8" s="286" t="n">
        <v>0.796307951758136</v>
      </c>
      <c r="Y8" s="287" t="n">
        <v>0.26894460767701</v>
      </c>
    </row>
    <row r="9" customFormat="false" ht="14.4" hidden="false" customHeight="false" outlineLevel="0" collapsed="false">
      <c r="A9" s="280" t="n">
        <v>1</v>
      </c>
      <c r="B9" s="281" t="n">
        <v>3.42150492511864</v>
      </c>
      <c r="C9" s="282" t="n">
        <v>1.92167999201197</v>
      </c>
      <c r="D9" s="282" t="n">
        <v>0.445501661350557</v>
      </c>
      <c r="E9" s="282" t="n">
        <v>1.20070541706498</v>
      </c>
      <c r="F9" s="282" t="n">
        <v>1.05837305236696</v>
      </c>
      <c r="G9" s="283" t="n">
        <v>1.00366133182279</v>
      </c>
      <c r="H9" s="274"/>
      <c r="I9" s="274"/>
      <c r="J9" s="284" t="n">
        <v>1</v>
      </c>
      <c r="K9" s="285" t="n">
        <v>1.80544934592441</v>
      </c>
      <c r="L9" s="286" t="n">
        <v>1.12461608962296</v>
      </c>
      <c r="M9" s="286" t="n">
        <v>2.23236170829926</v>
      </c>
      <c r="N9" s="286" t="n">
        <v>0.827746630730627</v>
      </c>
      <c r="O9" s="286" t="n">
        <v>1.59094042550952</v>
      </c>
      <c r="P9" s="287" t="n">
        <v>1.64746945737266</v>
      </c>
      <c r="Q9" s="279"/>
      <c r="R9" s="279"/>
      <c r="S9" s="284" t="n">
        <v>1</v>
      </c>
      <c r="T9" s="285" t="n">
        <v>1.6879354715061</v>
      </c>
      <c r="U9" s="286" t="n">
        <v>1.58950025773129</v>
      </c>
      <c r="V9" s="286" t="n">
        <v>1.34961140602681</v>
      </c>
      <c r="W9" s="286" t="n">
        <v>1.39091213790968</v>
      </c>
      <c r="X9" s="286" t="n">
        <v>0.739230583198856</v>
      </c>
      <c r="Y9" s="287" t="n">
        <v>0.705444085977573</v>
      </c>
    </row>
    <row r="10" customFormat="false" ht="14.4" hidden="false" customHeight="false" outlineLevel="0" collapsed="false">
      <c r="A10" s="280" t="n">
        <v>1</v>
      </c>
      <c r="B10" s="281" t="n">
        <v>2.90271015922819</v>
      </c>
      <c r="C10" s="282" t="n">
        <v>1.56157681890567</v>
      </c>
      <c r="D10" s="282" t="n">
        <v>2.31639799993951</v>
      </c>
      <c r="E10" s="282" t="n">
        <v>2.26460479656615</v>
      </c>
      <c r="F10" s="282"/>
      <c r="G10" s="283" t="n">
        <v>1.13127642560328</v>
      </c>
      <c r="H10" s="274"/>
      <c r="I10" s="274"/>
      <c r="J10" s="284" t="n">
        <v>1</v>
      </c>
      <c r="K10" s="285" t="n">
        <v>3.38669023046054</v>
      </c>
      <c r="L10" s="286"/>
      <c r="M10" s="286"/>
      <c r="N10" s="286" t="n">
        <v>1.30015214103068</v>
      </c>
      <c r="O10" s="286" t="n">
        <v>1.54547116433655</v>
      </c>
      <c r="P10" s="287" t="n">
        <v>2.373797937881</v>
      </c>
      <c r="Q10" s="279"/>
      <c r="R10" s="279"/>
      <c r="S10" s="284" t="n">
        <v>1</v>
      </c>
      <c r="T10" s="285" t="n">
        <v>1.00032840781942</v>
      </c>
      <c r="U10" s="286" t="n">
        <v>0.728137469749522</v>
      </c>
      <c r="V10" s="286" t="n">
        <v>2.37874067158891</v>
      </c>
      <c r="W10" s="286" t="n">
        <v>1.16459499713472</v>
      </c>
      <c r="X10" s="286" t="n">
        <v>0.331151261254121</v>
      </c>
      <c r="Y10" s="287" t="n">
        <v>0.694222634467483</v>
      </c>
    </row>
    <row r="11" customFormat="false" ht="14.4" hidden="false" customHeight="false" outlineLevel="0" collapsed="false">
      <c r="A11" s="280" t="n">
        <v>1</v>
      </c>
      <c r="B11" s="281" t="n">
        <v>1.76170247704166</v>
      </c>
      <c r="C11" s="282" t="n">
        <v>0.734839950649125</v>
      </c>
      <c r="D11" s="282" t="n">
        <v>2.00615141118811</v>
      </c>
      <c r="E11" s="282" t="n">
        <v>2.3016619659645</v>
      </c>
      <c r="F11" s="282" t="n">
        <v>0.936786359753758</v>
      </c>
      <c r="G11" s="283" t="n">
        <v>0.973054629822647</v>
      </c>
      <c r="H11" s="274"/>
      <c r="I11" s="274"/>
      <c r="J11" s="284" t="n">
        <v>1</v>
      </c>
      <c r="K11" s="285" t="n">
        <v>1.07770009800424</v>
      </c>
      <c r="L11" s="286" t="n">
        <v>1.37882541060846</v>
      </c>
      <c r="M11" s="286" t="n">
        <v>1.36866266175928</v>
      </c>
      <c r="N11" s="286" t="n">
        <v>1.25728998253516</v>
      </c>
      <c r="O11" s="286" t="n">
        <v>1.37570561269852</v>
      </c>
      <c r="P11" s="287" t="n">
        <v>1.25843444799309</v>
      </c>
      <c r="Q11" s="279"/>
      <c r="R11" s="279"/>
      <c r="S11" s="284" t="n">
        <v>1</v>
      </c>
      <c r="T11" s="285" t="n">
        <v>2.43671400739544</v>
      </c>
      <c r="U11" s="286" t="n">
        <v>2.36680511205492</v>
      </c>
      <c r="V11" s="286" t="n">
        <v>1.25082716165617</v>
      </c>
      <c r="W11" s="286" t="n">
        <v>1.09608940906797</v>
      </c>
      <c r="X11" s="286" t="n">
        <v>0.724228686748072</v>
      </c>
      <c r="Y11" s="287" t="n">
        <v>0.689037061295484</v>
      </c>
    </row>
    <row r="12" customFormat="false" ht="14.4" hidden="false" customHeight="false" outlineLevel="0" collapsed="false">
      <c r="A12" s="280" t="n">
        <v>1</v>
      </c>
      <c r="B12" s="281" t="n">
        <v>3.04636782243994</v>
      </c>
      <c r="C12" s="282" t="n">
        <v>1.57391917864273</v>
      </c>
      <c r="D12" s="282" t="n">
        <v>1.7118638306364</v>
      </c>
      <c r="E12" s="282" t="n">
        <v>2.03440116848546</v>
      </c>
      <c r="F12" s="282" t="n">
        <v>1.08321477794107</v>
      </c>
      <c r="G12" s="283"/>
      <c r="H12" s="274"/>
      <c r="I12" s="274"/>
      <c r="J12" s="284" t="n">
        <v>1</v>
      </c>
      <c r="K12" s="285" t="n">
        <v>1.60736045624818</v>
      </c>
      <c r="L12" s="286" t="n">
        <v>1.15831245185886</v>
      </c>
      <c r="M12" s="286" t="n">
        <v>1.34739812887884</v>
      </c>
      <c r="N12" s="286" t="n">
        <v>1.23989664285582</v>
      </c>
      <c r="O12" s="286" t="n">
        <v>1.02562811522139</v>
      </c>
      <c r="P12" s="287"/>
      <c r="Q12" s="279"/>
      <c r="R12" s="279"/>
      <c r="S12" s="284" t="n">
        <v>1</v>
      </c>
      <c r="T12" s="285" t="n">
        <v>3.29004956916683</v>
      </c>
      <c r="U12" s="286" t="n">
        <v>1.1821295224798</v>
      </c>
      <c r="V12" s="286" t="n">
        <v>0.76176115018724</v>
      </c>
      <c r="W12" s="286" t="n">
        <v>2.00645529765255</v>
      </c>
      <c r="X12" s="286" t="n">
        <v>0.915661784890168</v>
      </c>
      <c r="Y12" s="287"/>
    </row>
    <row r="13" customFormat="false" ht="14.4" hidden="false" customHeight="false" outlineLevel="0" collapsed="false">
      <c r="A13" s="280" t="n">
        <v>1</v>
      </c>
      <c r="B13" s="281" t="n">
        <v>2.56361140063333</v>
      </c>
      <c r="C13" s="282" t="n">
        <v>1.93208092594619</v>
      </c>
      <c r="D13" s="282" t="n">
        <v>1.36831148564218</v>
      </c>
      <c r="E13" s="282" t="n">
        <v>0.956704700153613</v>
      </c>
      <c r="F13" s="282" t="n">
        <v>0.929295116161257</v>
      </c>
      <c r="G13" s="283" t="n">
        <v>0.722677278529962</v>
      </c>
      <c r="H13" s="274"/>
      <c r="I13" s="274"/>
      <c r="J13" s="284" t="n">
        <v>1</v>
      </c>
      <c r="K13" s="285" t="n">
        <v>1.55946267411466</v>
      </c>
      <c r="L13" s="286" t="n">
        <v>1.24781841404795</v>
      </c>
      <c r="M13" s="286" t="n">
        <v>0.970334210912744</v>
      </c>
      <c r="N13" s="286" t="n">
        <v>0.806443574656391</v>
      </c>
      <c r="O13" s="286" t="n">
        <v>2.07410315213779</v>
      </c>
      <c r="P13" s="287" t="n">
        <v>1.88841022198842</v>
      </c>
      <c r="Q13" s="279"/>
      <c r="R13" s="279"/>
      <c r="S13" s="284" t="n">
        <v>1</v>
      </c>
      <c r="T13" s="285" t="n">
        <v>0.837492279980009</v>
      </c>
      <c r="U13" s="286" t="n">
        <v>1.55112475368586</v>
      </c>
      <c r="V13" s="286" t="n">
        <v>0.823976702294166</v>
      </c>
      <c r="W13" s="286" t="n">
        <v>1.34218286695714</v>
      </c>
      <c r="X13" s="286" t="n">
        <v>0.975101804998281</v>
      </c>
      <c r="Y13" s="287" t="n">
        <v>0.766799186522789</v>
      </c>
    </row>
    <row r="14" customFormat="false" ht="14.4" hidden="false" customHeight="false" outlineLevel="0" collapsed="false">
      <c r="A14" s="280" t="n">
        <v>1</v>
      </c>
      <c r="B14" s="281" t="n">
        <v>3.06208845099834</v>
      </c>
      <c r="C14" s="282" t="n">
        <v>2.13643563926742</v>
      </c>
      <c r="D14" s="282" t="n">
        <v>1.0382028703814</v>
      </c>
      <c r="E14" s="282" t="n">
        <v>2.54623928399365</v>
      </c>
      <c r="F14" s="282" t="n">
        <v>0.895153489476077</v>
      </c>
      <c r="G14" s="283" t="n">
        <v>0.91484724119738</v>
      </c>
      <c r="H14" s="274"/>
      <c r="I14" s="274"/>
      <c r="J14" s="284" t="n">
        <v>1</v>
      </c>
      <c r="K14" s="285" t="n">
        <v>2.1149479687476</v>
      </c>
      <c r="L14" s="286" t="n">
        <v>1.27545996119458</v>
      </c>
      <c r="M14" s="286" t="n">
        <v>1.93700563147288</v>
      </c>
      <c r="N14" s="286" t="n">
        <v>1.30758158183657</v>
      </c>
      <c r="O14" s="286" t="n">
        <v>1.3643324223177</v>
      </c>
      <c r="P14" s="287" t="n">
        <v>1.81630056272842</v>
      </c>
      <c r="Q14" s="279"/>
      <c r="R14" s="279"/>
      <c r="S14" s="284" t="n">
        <v>1</v>
      </c>
      <c r="T14" s="285" t="n">
        <v>2.14625384122025</v>
      </c>
      <c r="U14" s="286" t="n">
        <v>2.70095284362058</v>
      </c>
      <c r="V14" s="286" t="n">
        <v>1.55690625516356</v>
      </c>
      <c r="W14" s="286" t="n">
        <v>1.07546990533303</v>
      </c>
      <c r="X14" s="286" t="n">
        <v>0.689948544318932</v>
      </c>
      <c r="Y14" s="287" t="n">
        <v>0.684906317448845</v>
      </c>
    </row>
    <row r="15" customFormat="false" ht="14.4" hidden="false" customHeight="false" outlineLevel="0" collapsed="false">
      <c r="A15" s="280" t="n">
        <v>1</v>
      </c>
      <c r="B15" s="281" t="n">
        <v>0.592778127109153</v>
      </c>
      <c r="C15" s="282" t="n">
        <v>1.725582631716</v>
      </c>
      <c r="D15" s="282" t="n">
        <v>1.37789556393601</v>
      </c>
      <c r="E15" s="282" t="n">
        <v>2.60611204396275</v>
      </c>
      <c r="F15" s="282"/>
      <c r="G15" s="283"/>
      <c r="H15" s="274"/>
      <c r="I15" s="274"/>
      <c r="J15" s="284" t="n">
        <v>1</v>
      </c>
      <c r="K15" s="285" t="n">
        <v>1.20399691751499</v>
      </c>
      <c r="L15" s="286" t="n">
        <v>1.12935464056239</v>
      </c>
      <c r="M15" s="286" t="n">
        <v>1.05573572903006</v>
      </c>
      <c r="N15" s="286" t="n">
        <v>1.1665230586623</v>
      </c>
      <c r="O15" s="286"/>
      <c r="P15" s="287" t="n">
        <v>1.440960541452</v>
      </c>
      <c r="Q15" s="279"/>
      <c r="R15" s="279"/>
      <c r="S15" s="284" t="n">
        <v>1</v>
      </c>
      <c r="T15" s="285" t="n">
        <v>1.24004978053741</v>
      </c>
      <c r="U15" s="286" t="n">
        <v>1.89290658659048</v>
      </c>
      <c r="V15" s="286" t="n">
        <v>1.3253050688143</v>
      </c>
      <c r="W15" s="286" t="n">
        <v>1.60750736354646</v>
      </c>
      <c r="X15" s="286"/>
      <c r="Y15" s="287" t="n">
        <v>1.00663328774978</v>
      </c>
    </row>
    <row r="16" customFormat="false" ht="14.4" hidden="false" customHeight="false" outlineLevel="0" collapsed="false">
      <c r="A16" s="280" t="n">
        <v>1</v>
      </c>
      <c r="B16" s="281" t="n">
        <v>2.39968526708144</v>
      </c>
      <c r="C16" s="282" t="n">
        <v>1.15508388408744</v>
      </c>
      <c r="D16" s="282" t="n">
        <v>1.36186066371364</v>
      </c>
      <c r="E16" s="282" t="n">
        <v>1.20693141998809</v>
      </c>
      <c r="F16" s="282"/>
      <c r="G16" s="283" t="n">
        <v>0.7390169160321</v>
      </c>
      <c r="H16" s="274"/>
      <c r="I16" s="274"/>
      <c r="J16" s="284" t="n">
        <v>1</v>
      </c>
      <c r="K16" s="285" t="n">
        <v>1.47592003085852</v>
      </c>
      <c r="L16" s="286" t="n">
        <v>1.23597203669939</v>
      </c>
      <c r="M16" s="286" t="n">
        <v>1.05368176846775</v>
      </c>
      <c r="N16" s="286" t="n">
        <v>0.950111179983957</v>
      </c>
      <c r="O16" s="286"/>
      <c r="P16" s="287" t="n">
        <v>2.44867924346334</v>
      </c>
      <c r="Q16" s="279"/>
      <c r="R16" s="279"/>
      <c r="S16" s="284" t="n">
        <v>1</v>
      </c>
      <c r="T16" s="285" t="n">
        <v>1.25710181407309</v>
      </c>
      <c r="U16" s="286" t="n">
        <v>0.862871568482701</v>
      </c>
      <c r="V16" s="286" t="n">
        <v>1.23425791938953</v>
      </c>
      <c r="W16" s="286" t="n">
        <v>0.696077819341585</v>
      </c>
      <c r="X16" s="286"/>
      <c r="Y16" s="287" t="n">
        <v>0.923676195196181</v>
      </c>
    </row>
    <row r="17" customFormat="false" ht="14.4" hidden="false" customHeight="false" outlineLevel="0" collapsed="false">
      <c r="A17" s="280" t="n">
        <v>1</v>
      </c>
      <c r="B17" s="281" t="n">
        <v>0.664565406291436</v>
      </c>
      <c r="C17" s="282" t="n">
        <v>2.44293603071367</v>
      </c>
      <c r="D17" s="282" t="n">
        <v>0.621414349640263</v>
      </c>
      <c r="E17" s="282" t="n">
        <v>2.21362667993349</v>
      </c>
      <c r="F17" s="282"/>
      <c r="G17" s="283" t="n">
        <v>0.81386003045828</v>
      </c>
      <c r="H17" s="274"/>
      <c r="I17" s="274"/>
      <c r="J17" s="284" t="n">
        <v>1</v>
      </c>
      <c r="K17" s="285" t="n">
        <v>4.45212669685859</v>
      </c>
      <c r="L17" s="286" t="n">
        <v>1.45751290964309</v>
      </c>
      <c r="M17" s="286" t="n">
        <v>1.9060754018286</v>
      </c>
      <c r="N17" s="286" t="n">
        <v>1.27633983075539</v>
      </c>
      <c r="O17" s="286"/>
      <c r="P17" s="287" t="n">
        <v>1.93623679941215</v>
      </c>
      <c r="Q17" s="279"/>
      <c r="R17" s="279"/>
      <c r="S17" s="284" t="n">
        <v>1</v>
      </c>
      <c r="T17" s="285" t="n">
        <v>2.34141688326885</v>
      </c>
      <c r="U17" s="286" t="n">
        <v>1.90248516664567</v>
      </c>
      <c r="V17" s="286" t="n">
        <v>1.18588912125763</v>
      </c>
      <c r="W17" s="286" t="n">
        <v>1.82455477128269</v>
      </c>
      <c r="X17" s="286"/>
      <c r="Y17" s="287" t="n">
        <v>0.621031973125556</v>
      </c>
    </row>
    <row r="18" customFormat="false" ht="14.4" hidden="false" customHeight="false" outlineLevel="0" collapsed="false">
      <c r="A18" s="280" t="n">
        <v>1</v>
      </c>
      <c r="B18" s="281" t="n">
        <v>0.803055260189932</v>
      </c>
      <c r="C18" s="282" t="n">
        <v>2.64824110010292</v>
      </c>
      <c r="D18" s="282" t="n">
        <v>0.463629787464024</v>
      </c>
      <c r="E18" s="282" t="n">
        <v>3.17559354427571</v>
      </c>
      <c r="F18" s="282"/>
      <c r="G18" s="283" t="n">
        <v>1.12688311909608</v>
      </c>
      <c r="H18" s="274"/>
      <c r="I18" s="274"/>
      <c r="J18" s="284" t="n">
        <v>1</v>
      </c>
      <c r="K18" s="285" t="n">
        <v>1.26599236318923</v>
      </c>
      <c r="L18" s="286" t="n">
        <v>0</v>
      </c>
      <c r="M18" s="286" t="n">
        <v>2.44626702971752</v>
      </c>
      <c r="N18" s="286" t="n">
        <v>1.82640419811452</v>
      </c>
      <c r="O18" s="286"/>
      <c r="P18" s="287" t="n">
        <v>1.47978881951508</v>
      </c>
      <c r="Q18" s="279"/>
      <c r="R18" s="279"/>
      <c r="S18" s="284" t="n">
        <v>1</v>
      </c>
      <c r="T18" s="285" t="n">
        <v>0.56236842828951</v>
      </c>
      <c r="U18" s="286" t="n">
        <v>1.5540439159594</v>
      </c>
      <c r="V18" s="286" t="n">
        <v>0.476631827238669</v>
      </c>
      <c r="W18" s="286" t="n">
        <v>0.72132874907992</v>
      </c>
      <c r="X18" s="286"/>
      <c r="Y18" s="287" t="n">
        <v>0.519536456482059</v>
      </c>
    </row>
    <row r="19" customFormat="false" ht="14.4" hidden="false" customHeight="false" outlineLevel="0" collapsed="false">
      <c r="A19" s="280" t="n">
        <v>1</v>
      </c>
      <c r="B19" s="281" t="n">
        <v>0.973286245032277</v>
      </c>
      <c r="C19" s="282" t="n">
        <v>0.74376133024167</v>
      </c>
      <c r="D19" s="282" t="n">
        <v>1.60349002223693</v>
      </c>
      <c r="E19" s="282"/>
      <c r="F19" s="282"/>
      <c r="G19" s="283" t="n">
        <v>1.07322201818674</v>
      </c>
      <c r="H19" s="274"/>
      <c r="I19" s="274"/>
      <c r="J19" s="284" t="n">
        <v>1</v>
      </c>
      <c r="K19" s="285" t="n">
        <v>4.24078370052608</v>
      </c>
      <c r="L19" s="286" t="n">
        <v>0.713039093741686</v>
      </c>
      <c r="M19" s="286" t="n">
        <v>1.73354271459411</v>
      </c>
      <c r="N19" s="286" t="n">
        <v>0.707225615176028</v>
      </c>
      <c r="O19" s="286"/>
      <c r="P19" s="287" t="n">
        <v>1.88776710351118</v>
      </c>
      <c r="Q19" s="279"/>
      <c r="R19" s="279"/>
      <c r="S19" s="284" t="n">
        <v>1</v>
      </c>
      <c r="T19" s="285" t="n">
        <v>1.05744192773765</v>
      </c>
      <c r="U19" s="286" t="n">
        <v>1.39102377516828</v>
      </c>
      <c r="V19" s="286" t="n">
        <v>1.60584409797938</v>
      </c>
      <c r="W19" s="286" t="n">
        <v>0.944156223652605</v>
      </c>
      <c r="X19" s="286"/>
      <c r="Y19" s="287" t="n">
        <v>0.839861200464752</v>
      </c>
    </row>
    <row r="20" customFormat="false" ht="15" hidden="false" customHeight="false" outlineLevel="0" collapsed="false">
      <c r="A20" s="288" t="n">
        <v>1</v>
      </c>
      <c r="B20" s="289" t="n">
        <v>2.81050751824342</v>
      </c>
      <c r="C20" s="290" t="n">
        <v>1.82515406648728</v>
      </c>
      <c r="D20" s="290" t="n">
        <v>0.548504173123806</v>
      </c>
      <c r="E20" s="290" t="n">
        <v>1.78652156173552</v>
      </c>
      <c r="F20" s="290"/>
      <c r="G20" s="291" t="n">
        <v>0.515316921430936</v>
      </c>
      <c r="H20" s="274"/>
      <c r="I20" s="274"/>
      <c r="J20" s="292" t="n">
        <v>1</v>
      </c>
      <c r="K20" s="293" t="n">
        <v>1.86404522765268</v>
      </c>
      <c r="L20" s="294" t="n">
        <v>1.26361358384603</v>
      </c>
      <c r="M20" s="294" t="n">
        <v>2.31070563260471</v>
      </c>
      <c r="N20" s="294" t="n">
        <v>0.950487163830409</v>
      </c>
      <c r="O20" s="294"/>
      <c r="P20" s="295" t="n">
        <v>1.89334079698055</v>
      </c>
      <c r="Q20" s="279"/>
      <c r="R20" s="279"/>
      <c r="S20" s="292" t="n">
        <v>1</v>
      </c>
      <c r="T20" s="293" t="n">
        <v>2.95626140891912</v>
      </c>
      <c r="U20" s="294" t="n">
        <v>2.56568124183395</v>
      </c>
      <c r="V20" s="294" t="n">
        <v>1.21718657887239</v>
      </c>
      <c r="W20" s="294" t="n">
        <v>0.943156663222241</v>
      </c>
      <c r="X20" s="294"/>
      <c r="Y20" s="295" t="n">
        <v>0.398373491776102</v>
      </c>
    </row>
    <row r="21" customFormat="false" ht="14.4" hidden="false" customHeight="false" outlineLevel="0" collapsed="false">
      <c r="A21" s="296" t="s">
        <v>117</v>
      </c>
      <c r="B21" s="297" t="n">
        <f aca="false">AVERAGE(B3:B20)</f>
        <v>2.11471969845382</v>
      </c>
      <c r="C21" s="298" t="n">
        <f aca="false">AVERAGE(C3:C20)</f>
        <v>1.69610047015956</v>
      </c>
      <c r="D21" s="298" t="n">
        <f aca="false">AVERAGE(D3:D20)</f>
        <v>1.41760224307729</v>
      </c>
      <c r="E21" s="298" t="n">
        <f aca="false">AVERAGE(E3:E20)</f>
        <v>2.03433380770382</v>
      </c>
      <c r="F21" s="298" t="n">
        <f aca="false">AVERAGE(F3:F20)</f>
        <v>1.02163781841534</v>
      </c>
      <c r="G21" s="299" t="n">
        <f aca="false">AVERAGE(G3:G20)</f>
        <v>0.99810405520315</v>
      </c>
      <c r="J21" s="300" t="s">
        <v>117</v>
      </c>
      <c r="K21" s="297" t="n">
        <f aca="false">AVERAGE(K3:K20)</f>
        <v>2.63163111051336</v>
      </c>
      <c r="L21" s="298" t="n">
        <f aca="false">AVERAGE(L3:L20)</f>
        <v>1.11835448746173</v>
      </c>
      <c r="M21" s="298" t="n">
        <f aca="false">AVERAGE(M3:M20)</f>
        <v>1.63839269781524</v>
      </c>
      <c r="N21" s="298" t="n">
        <f aca="false">AVERAGE(N3:N20)</f>
        <v>1.1388756102837</v>
      </c>
      <c r="O21" s="298" t="n">
        <f aca="false">AVERAGE(O3:O20)</f>
        <v>1.35235610162806</v>
      </c>
      <c r="P21" s="299" t="n">
        <f aca="false">AVERAGE(P3:P20)</f>
        <v>1.82726362282095</v>
      </c>
      <c r="S21" s="300" t="s">
        <v>117</v>
      </c>
      <c r="T21" s="297" t="n">
        <f aca="false">AVERAGE(T3:T20)</f>
        <v>1.95704303557578</v>
      </c>
      <c r="U21" s="298" t="n">
        <f aca="false">AVERAGE(U3:U20)</f>
        <v>1.75076554726342</v>
      </c>
      <c r="V21" s="298" t="n">
        <f aca="false">AVERAGE(V3:V20)</f>
        <v>1.42529314094863</v>
      </c>
      <c r="W21" s="298" t="n">
        <f aca="false">AVERAGE(W3:W20)</f>
        <v>1.27056780226785</v>
      </c>
      <c r="X21" s="298" t="n">
        <f aca="false">AVERAGE(X3:X20)</f>
        <v>0.848128737006157</v>
      </c>
      <c r="Y21" s="299" t="n">
        <f aca="false">AVERAGE(Y3:Y20)</f>
        <v>0.70498708982509</v>
      </c>
    </row>
    <row r="22" customFormat="false" ht="15" hidden="false" customHeight="false" outlineLevel="0" collapsed="false">
      <c r="A22" s="301" t="s">
        <v>32</v>
      </c>
      <c r="B22" s="302" t="n">
        <f aca="false">(STDEV(B3:B20)/SQRT(COUNT(B3:B20)))</f>
        <v>0.267629996825984</v>
      </c>
      <c r="C22" s="303" t="n">
        <f aca="false">(STDEV(C3:C20)/SQRT(COUNT(C3:C20)))</f>
        <v>0.152503528975181</v>
      </c>
      <c r="D22" s="303" t="n">
        <f aca="false">(STDEV(D3:D20)/SQRT(COUNT(D3:D20)))</f>
        <v>0.138297925649186</v>
      </c>
      <c r="E22" s="303" t="n">
        <f aca="false">(STDEV(E3:E20)/SQRT(COUNT(E3:E20)))</f>
        <v>0.138457622993587</v>
      </c>
      <c r="F22" s="303" t="n">
        <f aca="false">(STDEV(F3:F20)/SQRT(COUNT(F3:F20)))</f>
        <v>0.0277132241762833</v>
      </c>
      <c r="G22" s="304" t="n">
        <f aca="false">(STDEV(G3:G20)/SQRT(COUNT(G3:G20)))</f>
        <v>0.0911604481820726</v>
      </c>
      <c r="J22" s="305" t="s">
        <v>32</v>
      </c>
      <c r="K22" s="302" t="n">
        <f aca="false">(STDEV(K3:K20)/SQRT(COUNT(K3:K20)))</f>
        <v>0.299410255464113</v>
      </c>
      <c r="L22" s="303" t="n">
        <f aca="false">(STDEV(L3:L20)/SQRT(COUNT(L3:L20)))</f>
        <v>0.0808431359574797</v>
      </c>
      <c r="M22" s="303" t="n">
        <f aca="false">(STDEV(M3:M20)/SQRT(COUNT(M3:M20)))</f>
        <v>0.118160349365463</v>
      </c>
      <c r="N22" s="303" t="n">
        <f aca="false">(STDEV(N3:N20)/SQRT(COUNT(N3:N20)))</f>
        <v>0.0717015299014552</v>
      </c>
      <c r="O22" s="303" t="n">
        <f aca="false">(STDEV(O3:O20)/SQRT(COUNT(O3:O20)))</f>
        <v>0.110965106252377</v>
      </c>
      <c r="P22" s="304" t="n">
        <f aca="false">(STDEV(P3:P20)/SQRT(COUNT(P3:P20)))</f>
        <v>0.0805802586967502</v>
      </c>
      <c r="S22" s="305" t="s">
        <v>32</v>
      </c>
      <c r="T22" s="302" t="n">
        <f aca="false">(STDEV(T3:T20)/SQRT(COUNT(T3:T20)))</f>
        <v>0.255886931999617</v>
      </c>
      <c r="U22" s="303" t="n">
        <f aca="false">(STDEV(U3:U20)/SQRT(COUNT(U3:U20)))</f>
        <v>0.148507653809761</v>
      </c>
      <c r="V22" s="303" t="n">
        <f aca="false">(STDEV(V3:V20)/SQRT(COUNT(V3:V20)))</f>
        <v>0.120016384865374</v>
      </c>
      <c r="W22" s="303" t="n">
        <f aca="false">(STDEV(W3:W20)/SQRT(COUNT(W3:W20)))</f>
        <v>0.0954874359624538</v>
      </c>
      <c r="X22" s="303" t="n">
        <f aca="false">(STDEV(X3:X20)/SQRT(COUNT(X3:X20)))</f>
        <v>0.065563316524537</v>
      </c>
      <c r="Y22" s="304" t="n">
        <f aca="false">(STDEV(Y3:Y20)/SQRT(COUNT(Y3:Y20)))</f>
        <v>0.0482222909467229</v>
      </c>
    </row>
    <row r="23" customFormat="false" ht="14.4" hidden="false" customHeight="false" outlineLevel="0" collapsed="false">
      <c r="A23" s="270" t="n">
        <v>2</v>
      </c>
      <c r="B23" s="306" t="n">
        <v>1.87007453449068</v>
      </c>
      <c r="C23" s="307" t="n">
        <v>1.40230137292542</v>
      </c>
      <c r="D23" s="307" t="n">
        <v>2.86647436605307</v>
      </c>
      <c r="E23" s="307" t="n">
        <v>1.53624790732768</v>
      </c>
      <c r="F23" s="307" t="n">
        <v>1.23166486850874</v>
      </c>
      <c r="G23" s="308" t="n">
        <v>1.14074976696024</v>
      </c>
      <c r="H23" s="274"/>
      <c r="I23" s="274"/>
      <c r="J23" s="275" t="n">
        <v>2</v>
      </c>
      <c r="K23" s="276" t="n">
        <v>1.53104827790909</v>
      </c>
      <c r="L23" s="277" t="n">
        <v>1.30318704586036</v>
      </c>
      <c r="M23" s="277" t="n">
        <v>1.46365842552853</v>
      </c>
      <c r="N23" s="277" t="n">
        <v>0.830407226098492</v>
      </c>
      <c r="O23" s="277" t="n">
        <v>1.49404664888981</v>
      </c>
      <c r="P23" s="278" t="n">
        <v>1.52102813579702</v>
      </c>
      <c r="Q23" s="279"/>
      <c r="R23" s="279"/>
      <c r="S23" s="275" t="n">
        <v>2</v>
      </c>
      <c r="T23" s="276" t="n">
        <v>2.45916147519077</v>
      </c>
      <c r="U23" s="277" t="n">
        <v>3.04499291215465</v>
      </c>
      <c r="V23" s="277"/>
      <c r="W23" s="277" t="n">
        <v>1.38931785936844</v>
      </c>
      <c r="X23" s="277" t="n">
        <v>2.42169906491178</v>
      </c>
      <c r="Y23" s="278" t="n">
        <v>1.42770265220714</v>
      </c>
    </row>
    <row r="24" customFormat="false" ht="14.4" hidden="false" customHeight="false" outlineLevel="0" collapsed="false">
      <c r="A24" s="280" t="n">
        <v>2</v>
      </c>
      <c r="B24" s="281" t="n">
        <v>0.424141734380844</v>
      </c>
      <c r="C24" s="282" t="n">
        <v>0.397308317956018</v>
      </c>
      <c r="D24" s="282" t="n">
        <v>2.60611897620574</v>
      </c>
      <c r="E24" s="282" t="n">
        <v>0.893798684302555</v>
      </c>
      <c r="F24" s="282" t="n">
        <v>0.874600275451907</v>
      </c>
      <c r="G24" s="283" t="n">
        <v>0.959870975929344</v>
      </c>
      <c r="H24" s="274"/>
      <c r="I24" s="274"/>
      <c r="J24" s="284" t="n">
        <v>2</v>
      </c>
      <c r="K24" s="285" t="n">
        <v>4.97852546890749</v>
      </c>
      <c r="L24" s="286" t="n">
        <v>0.842814213491088</v>
      </c>
      <c r="M24" s="286" t="n">
        <v>1.12781569672547</v>
      </c>
      <c r="N24" s="286" t="n">
        <v>0.965524334073839</v>
      </c>
      <c r="O24" s="286" t="n">
        <v>1.83184423655089</v>
      </c>
      <c r="P24" s="287" t="n">
        <v>1.29802450685729</v>
      </c>
      <c r="Q24" s="279"/>
      <c r="R24" s="279"/>
      <c r="S24" s="284" t="n">
        <v>2</v>
      </c>
      <c r="T24" s="285" t="n">
        <v>1.57948823066692</v>
      </c>
      <c r="U24" s="286" t="n">
        <v>0.65851982272517</v>
      </c>
      <c r="V24" s="286" t="n">
        <v>1.07887864025064</v>
      </c>
      <c r="W24" s="286" t="n">
        <v>0.673853955095905</v>
      </c>
      <c r="X24" s="286" t="n">
        <v>0.84550700111144</v>
      </c>
      <c r="Y24" s="287" t="n">
        <v>0.558046659404254</v>
      </c>
    </row>
    <row r="25" customFormat="false" ht="14.4" hidden="false" customHeight="false" outlineLevel="0" collapsed="false">
      <c r="A25" s="280" t="n">
        <v>2</v>
      </c>
      <c r="B25" s="281" t="n">
        <v>0.175145586785502</v>
      </c>
      <c r="C25" s="282" t="n">
        <v>2.3093765020622</v>
      </c>
      <c r="D25" s="282" t="n">
        <v>1.23978757070155</v>
      </c>
      <c r="E25" s="282" t="n">
        <v>1.5278391253504</v>
      </c>
      <c r="F25" s="282" t="n">
        <v>0.811923408516717</v>
      </c>
      <c r="G25" s="283" t="n">
        <v>0.538460076513516</v>
      </c>
      <c r="H25" s="274"/>
      <c r="I25" s="274"/>
      <c r="J25" s="284" t="n">
        <v>2</v>
      </c>
      <c r="K25" s="285" t="n">
        <v>4.099698700847</v>
      </c>
      <c r="L25" s="286"/>
      <c r="M25" s="286" t="n">
        <v>1.06173775772506</v>
      </c>
      <c r="N25" s="286" t="n">
        <v>1.02292462722641</v>
      </c>
      <c r="O25" s="286" t="n">
        <v>1.66578513513059</v>
      </c>
      <c r="P25" s="287" t="n">
        <v>1.97332427210116</v>
      </c>
      <c r="Q25" s="279"/>
      <c r="R25" s="279"/>
      <c r="S25" s="284" t="n">
        <v>2</v>
      </c>
      <c r="T25" s="285" t="n">
        <v>2.83421723994598</v>
      </c>
      <c r="U25" s="286" t="n">
        <v>4.25856559328322</v>
      </c>
      <c r="V25" s="286" t="n">
        <v>1.24044983758286</v>
      </c>
      <c r="W25" s="286" t="n">
        <v>0.663511669167599</v>
      </c>
      <c r="X25" s="286" t="n">
        <v>1.20901491195217</v>
      </c>
      <c r="Y25" s="287" t="n">
        <v>0.69536171899221</v>
      </c>
    </row>
    <row r="26" customFormat="false" ht="14.4" hidden="false" customHeight="false" outlineLevel="0" collapsed="false">
      <c r="A26" s="280" t="n">
        <v>2</v>
      </c>
      <c r="B26" s="281" t="n">
        <v>1.07992411082887</v>
      </c>
      <c r="C26" s="282" t="n">
        <v>1.98733430390211</v>
      </c>
      <c r="D26" s="282" t="n">
        <v>4.0015212626781</v>
      </c>
      <c r="E26" s="282"/>
      <c r="F26" s="282" t="n">
        <v>0.777582237159515</v>
      </c>
      <c r="G26" s="283" t="n">
        <v>0.979683486250945</v>
      </c>
      <c r="H26" s="274"/>
      <c r="I26" s="274"/>
      <c r="J26" s="284" t="n">
        <v>2</v>
      </c>
      <c r="K26" s="285" t="n">
        <v>5.12462337605875</v>
      </c>
      <c r="L26" s="286" t="n">
        <v>1.76809557115939</v>
      </c>
      <c r="M26" s="286" t="n">
        <v>1.05286950206252</v>
      </c>
      <c r="N26" s="286"/>
      <c r="O26" s="286" t="n">
        <v>2.43665378808995</v>
      </c>
      <c r="P26" s="287" t="n">
        <v>1.8194835084721</v>
      </c>
      <c r="Q26" s="279"/>
      <c r="R26" s="279"/>
      <c r="S26" s="284" t="n">
        <v>2</v>
      </c>
      <c r="T26" s="285" t="n">
        <v>1.91534920181429</v>
      </c>
      <c r="U26" s="286" t="n">
        <v>2.13436192337625</v>
      </c>
      <c r="V26" s="286" t="n">
        <v>0.51960332292367</v>
      </c>
      <c r="W26" s="286" t="n">
        <v>0.744860694305168</v>
      </c>
      <c r="X26" s="286" t="n">
        <v>0.77329254231842</v>
      </c>
      <c r="Y26" s="287" t="n">
        <v>0.341835347969489</v>
      </c>
    </row>
    <row r="27" customFormat="false" ht="14.4" hidden="false" customHeight="false" outlineLevel="0" collapsed="false">
      <c r="A27" s="280" t="n">
        <v>2</v>
      </c>
      <c r="B27" s="281" t="n">
        <v>2.14176899677746</v>
      </c>
      <c r="C27" s="282" t="n">
        <v>1.32928401781116</v>
      </c>
      <c r="D27" s="282" t="n">
        <v>2.75629261799855</v>
      </c>
      <c r="E27" s="282" t="n">
        <v>2.93560084406521</v>
      </c>
      <c r="F27" s="282" t="n">
        <v>0.973934308763112</v>
      </c>
      <c r="G27" s="283" t="n">
        <v>1.27752751110284</v>
      </c>
      <c r="H27" s="274"/>
      <c r="I27" s="274"/>
      <c r="J27" s="284" t="n">
        <v>2</v>
      </c>
      <c r="K27" s="285" t="n">
        <v>2.98293407460743</v>
      </c>
      <c r="L27" s="286" t="n">
        <v>1.50267823943827</v>
      </c>
      <c r="M27" s="286" t="n">
        <v>1.27023610893995</v>
      </c>
      <c r="N27" s="286" t="n">
        <v>0.873064389994555</v>
      </c>
      <c r="O27" s="286" t="n">
        <v>1.67464569436</v>
      </c>
      <c r="P27" s="287" t="n">
        <v>1.53822372623254</v>
      </c>
      <c r="Q27" s="279"/>
      <c r="R27" s="279"/>
      <c r="S27" s="284" t="n">
        <v>2</v>
      </c>
      <c r="T27" s="285" t="n">
        <v>2.16361674541229</v>
      </c>
      <c r="U27" s="286" t="n">
        <v>3.79043941257445</v>
      </c>
      <c r="V27" s="286" t="n">
        <v>1.92421648325923</v>
      </c>
      <c r="W27" s="286" t="n">
        <v>1.14146064307321</v>
      </c>
      <c r="X27" s="286" t="n">
        <v>1.50587398203046</v>
      </c>
      <c r="Y27" s="287" t="n">
        <v>0.624042568326342</v>
      </c>
    </row>
    <row r="28" customFormat="false" ht="14.4" hidden="false" customHeight="false" outlineLevel="0" collapsed="false">
      <c r="A28" s="280" t="n">
        <v>2</v>
      </c>
      <c r="B28" s="281" t="n">
        <v>2.42733819634779</v>
      </c>
      <c r="C28" s="282" t="n">
        <v>1.61410584315849</v>
      </c>
      <c r="D28" s="282" t="n">
        <v>2.86647436605307</v>
      </c>
      <c r="E28" s="282" t="n">
        <v>1.34628685565165</v>
      </c>
      <c r="F28" s="282" t="n">
        <v>0.802431594073267</v>
      </c>
      <c r="G28" s="283" t="n">
        <v>0.861536122421625</v>
      </c>
      <c r="H28" s="274"/>
      <c r="I28" s="274"/>
      <c r="J28" s="284" t="n">
        <v>2</v>
      </c>
      <c r="K28" s="285" t="n">
        <v>2.940197807577</v>
      </c>
      <c r="L28" s="286" t="n">
        <v>1.18147928557883</v>
      </c>
      <c r="M28" s="286" t="n">
        <v>0.906826313066752</v>
      </c>
      <c r="N28" s="286" t="n">
        <v>0.827592286349005</v>
      </c>
      <c r="O28" s="286" t="n">
        <v>1.93757315845034</v>
      </c>
      <c r="P28" s="287" t="n">
        <v>1.54947902179034</v>
      </c>
      <c r="Q28" s="279"/>
      <c r="R28" s="279"/>
      <c r="S28" s="284" t="n">
        <v>2</v>
      </c>
      <c r="T28" s="285" t="n">
        <v>3.05841435046342</v>
      </c>
      <c r="U28" s="286" t="n">
        <v>1.72633874236064</v>
      </c>
      <c r="V28" s="286" t="n">
        <v>1.55505998927784</v>
      </c>
      <c r="W28" s="286" t="n">
        <v>0.616505571016894</v>
      </c>
      <c r="X28" s="286" t="n">
        <v>0.697155791413997</v>
      </c>
      <c r="Y28" s="287" t="n">
        <v>1.56964692123388</v>
      </c>
    </row>
    <row r="29" customFormat="false" ht="14.4" hidden="false" customHeight="false" outlineLevel="0" collapsed="false">
      <c r="A29" s="280" t="n">
        <v>2</v>
      </c>
      <c r="B29" s="281" t="n">
        <v>0.769364217256151</v>
      </c>
      <c r="C29" s="282"/>
      <c r="D29" s="282" t="n">
        <v>2.26401860914682</v>
      </c>
      <c r="E29" s="282" t="n">
        <v>1.96230002945536</v>
      </c>
      <c r="F29" s="282" t="n">
        <v>0.74598258788545</v>
      </c>
      <c r="G29" s="283" t="n">
        <v>0.894705699576662</v>
      </c>
      <c r="H29" s="274"/>
      <c r="I29" s="274"/>
      <c r="J29" s="284" t="n">
        <v>2</v>
      </c>
      <c r="K29" s="285" t="n">
        <v>4.47971484062705</v>
      </c>
      <c r="L29" s="286" t="n">
        <v>1.84957310960647</v>
      </c>
      <c r="M29" s="286" t="n">
        <v>1.14868241430454</v>
      </c>
      <c r="N29" s="286" t="n">
        <v>1.09534273193251</v>
      </c>
      <c r="O29" s="286" t="n">
        <v>2.47913235145452</v>
      </c>
      <c r="P29" s="287" t="n">
        <v>1.33581367854702</v>
      </c>
      <c r="Q29" s="279"/>
      <c r="R29" s="279"/>
      <c r="S29" s="284" t="n">
        <v>2</v>
      </c>
      <c r="T29" s="285" t="n">
        <v>4.65143490370737</v>
      </c>
      <c r="U29" s="286" t="n">
        <v>1.65207062255199</v>
      </c>
      <c r="V29" s="286" t="n">
        <v>1.03086194262205</v>
      </c>
      <c r="W29" s="286" t="n">
        <v>0.335506842763767</v>
      </c>
      <c r="X29" s="286" t="n">
        <v>0.855162482296972</v>
      </c>
      <c r="Y29" s="287" t="n">
        <v>0.290863617024844</v>
      </c>
    </row>
    <row r="30" customFormat="false" ht="14.4" hidden="false" customHeight="false" outlineLevel="0" collapsed="false">
      <c r="A30" s="280" t="n">
        <v>2</v>
      </c>
      <c r="B30" s="281" t="n">
        <v>3.03730977988885</v>
      </c>
      <c r="C30" s="282" t="n">
        <v>1.70611738368756</v>
      </c>
      <c r="D30" s="282" t="n">
        <v>4.96342541236034</v>
      </c>
      <c r="E30" s="282" t="n">
        <v>1.98465534624662</v>
      </c>
      <c r="F30" s="282" t="n">
        <v>0.780689295520405</v>
      </c>
      <c r="G30" s="283" t="n">
        <v>0.795293955179256</v>
      </c>
      <c r="H30" s="274"/>
      <c r="I30" s="274"/>
      <c r="J30" s="284" t="n">
        <v>2</v>
      </c>
      <c r="K30" s="285" t="n">
        <v>1.87724072291401</v>
      </c>
      <c r="L30" s="286" t="n">
        <v>1.31328927102207</v>
      </c>
      <c r="M30" s="286" t="n">
        <v>1.37783875453197</v>
      </c>
      <c r="N30" s="286" t="n">
        <v>0.896986670608083</v>
      </c>
      <c r="O30" s="286" t="n">
        <v>1.52578829930578</v>
      </c>
      <c r="P30" s="287" t="n">
        <v>1.57976626028368</v>
      </c>
      <c r="Q30" s="279"/>
      <c r="R30" s="279"/>
      <c r="S30" s="284" t="n">
        <v>2</v>
      </c>
      <c r="T30" s="285" t="n">
        <v>3.09287518169075</v>
      </c>
      <c r="U30" s="286" t="n">
        <v>1.88040558664454</v>
      </c>
      <c r="V30" s="286" t="n">
        <v>1.08858682412977</v>
      </c>
      <c r="W30" s="286" t="n">
        <v>0.424684852052492</v>
      </c>
      <c r="X30" s="286" t="n">
        <v>0.592898736581849</v>
      </c>
      <c r="Y30" s="287" t="n">
        <v>0.546515890254515</v>
      </c>
    </row>
    <row r="31" customFormat="false" ht="14.4" hidden="false" customHeight="false" outlineLevel="0" collapsed="false">
      <c r="A31" s="280" t="n">
        <v>2</v>
      </c>
      <c r="B31" s="281" t="n">
        <v>0.750906984069062</v>
      </c>
      <c r="C31" s="282" t="n">
        <v>1.97566555202599</v>
      </c>
      <c r="D31" s="282" t="n">
        <v>2.87128388680148</v>
      </c>
      <c r="E31" s="282" t="n">
        <v>2.02453612743597</v>
      </c>
      <c r="F31" s="282" t="n">
        <v>1.11527042217201</v>
      </c>
      <c r="G31" s="283" t="n">
        <v>0.903434535670093</v>
      </c>
      <c r="H31" s="274"/>
      <c r="I31" s="274"/>
      <c r="J31" s="284" t="n">
        <v>2</v>
      </c>
      <c r="K31" s="285" t="n">
        <v>3.76308606335092</v>
      </c>
      <c r="L31" s="286" t="n">
        <v>1.75951898816496</v>
      </c>
      <c r="M31" s="286" t="n">
        <v>1.20888947867864</v>
      </c>
      <c r="N31" s="286" t="n">
        <v>0.824308189974604</v>
      </c>
      <c r="O31" s="286" t="n">
        <v>2.20184896851038</v>
      </c>
      <c r="P31" s="287" t="n">
        <v>1.3360452689906</v>
      </c>
      <c r="Q31" s="279"/>
      <c r="R31" s="279"/>
      <c r="S31" s="284" t="n">
        <v>2</v>
      </c>
      <c r="T31" s="285" t="n">
        <v>1.15789639246849</v>
      </c>
      <c r="U31" s="286" t="n">
        <v>3.51272404967295</v>
      </c>
      <c r="V31" s="286" t="n">
        <v>0.9799398466612</v>
      </c>
      <c r="W31" s="286" t="n">
        <v>1.22415618396769</v>
      </c>
      <c r="X31" s="286" t="n">
        <v>2.3867189673075</v>
      </c>
      <c r="Y31" s="287" t="n">
        <v>1.24135428009313</v>
      </c>
    </row>
    <row r="32" customFormat="false" ht="14.4" hidden="false" customHeight="false" outlineLevel="0" collapsed="false">
      <c r="A32" s="280" t="n">
        <v>2</v>
      </c>
      <c r="B32" s="281" t="n">
        <v>2.2730432746558</v>
      </c>
      <c r="C32" s="282" t="n">
        <v>1.43497110367914</v>
      </c>
      <c r="D32" s="282" t="n">
        <v>2.85273287820046</v>
      </c>
      <c r="E32" s="282" t="n">
        <v>2.36341613444069</v>
      </c>
      <c r="F32" s="282" t="n">
        <v>1.0638754718415</v>
      </c>
      <c r="G32" s="283" t="n">
        <v>1.01651263960772</v>
      </c>
      <c r="H32" s="274"/>
      <c r="I32" s="274"/>
      <c r="J32" s="284" t="n">
        <v>2</v>
      </c>
      <c r="K32" s="285" t="n">
        <v>3.2008521595304</v>
      </c>
      <c r="L32" s="286" t="n">
        <v>1.25634945647426</v>
      </c>
      <c r="M32" s="286" t="n">
        <v>1.20095050299777</v>
      </c>
      <c r="N32" s="286" t="n">
        <v>0.888497346383348</v>
      </c>
      <c r="O32" s="286" t="n">
        <v>2.29931512003397</v>
      </c>
      <c r="P32" s="287" t="n">
        <v>1.23884044371869</v>
      </c>
      <c r="Q32" s="279"/>
      <c r="R32" s="279"/>
      <c r="S32" s="284" t="n">
        <v>2</v>
      </c>
      <c r="T32" s="285" t="n">
        <v>1.58831404398239</v>
      </c>
      <c r="U32" s="286" t="n">
        <v>1.45986415387893</v>
      </c>
      <c r="V32" s="286" t="n">
        <v>0.907216173901783</v>
      </c>
      <c r="W32" s="286" t="n">
        <v>1.25604466503076</v>
      </c>
      <c r="X32" s="286" t="n">
        <v>1.92198338485062</v>
      </c>
      <c r="Y32" s="287" t="n">
        <v>0.578015798159773</v>
      </c>
    </row>
    <row r="33" customFormat="false" ht="14.4" hidden="false" customHeight="false" outlineLevel="0" collapsed="false">
      <c r="A33" s="280" t="n">
        <v>2</v>
      </c>
      <c r="B33" s="281" t="n">
        <v>0.136022829973947</v>
      </c>
      <c r="C33" s="282" t="n">
        <v>1.75792283698975</v>
      </c>
      <c r="D33" s="282" t="n">
        <v>1.52072465568811</v>
      </c>
      <c r="E33" s="282" t="n">
        <v>2.48036019683551</v>
      </c>
      <c r="F33" s="282" t="n">
        <v>1.61894093541098</v>
      </c>
      <c r="G33" s="283" t="n">
        <v>0.796377928288897</v>
      </c>
      <c r="H33" s="274"/>
      <c r="I33" s="274"/>
      <c r="J33" s="284" t="n">
        <v>2</v>
      </c>
      <c r="K33" s="285" t="n">
        <v>4.56688971872147</v>
      </c>
      <c r="L33" s="286" t="n">
        <v>0.89476851432273</v>
      </c>
      <c r="M33" s="286" t="n">
        <v>1.36996539022035</v>
      </c>
      <c r="N33" s="286" t="n">
        <v>0.588567185012181</v>
      </c>
      <c r="O33" s="286" t="n">
        <v>1.48857395054223</v>
      </c>
      <c r="P33" s="287" t="n">
        <v>1.2667724804268</v>
      </c>
      <c r="Q33" s="279"/>
      <c r="R33" s="279"/>
      <c r="S33" s="284" t="n">
        <v>2</v>
      </c>
      <c r="T33" s="285" t="n">
        <v>3.04317565489078</v>
      </c>
      <c r="U33" s="286" t="n">
        <v>2.18261362735527</v>
      </c>
      <c r="V33" s="286" t="n">
        <v>1.58554905933843</v>
      </c>
      <c r="W33" s="286" t="n">
        <v>0.629765225205063</v>
      </c>
      <c r="X33" s="286"/>
      <c r="Y33" s="287" t="n">
        <v>1.45076326993043</v>
      </c>
    </row>
    <row r="34" customFormat="false" ht="14.4" hidden="false" customHeight="false" outlineLevel="0" collapsed="false">
      <c r="A34" s="280" t="n">
        <v>2</v>
      </c>
      <c r="B34" s="281" t="n">
        <v>2.74804218180419</v>
      </c>
      <c r="C34" s="282" t="n">
        <v>1.51620844690366</v>
      </c>
      <c r="D34" s="282" t="n">
        <v>1.96228446535176</v>
      </c>
      <c r="E34" s="282" t="n">
        <v>2.57582927917114</v>
      </c>
      <c r="F34" s="282" t="n">
        <v>1.04985866720591</v>
      </c>
      <c r="G34" s="283" t="n">
        <v>0.689578051381037</v>
      </c>
      <c r="H34" s="274"/>
      <c r="I34" s="274"/>
      <c r="J34" s="284" t="n">
        <v>2</v>
      </c>
      <c r="K34" s="285" t="n">
        <v>1.87695390232991</v>
      </c>
      <c r="L34" s="286" t="n">
        <v>0.997522575967534</v>
      </c>
      <c r="M34" s="286" t="n">
        <v>0.723244483080639</v>
      </c>
      <c r="N34" s="286" t="n">
        <v>1.13560595683228</v>
      </c>
      <c r="O34" s="286" t="n">
        <v>1.20946633481556</v>
      </c>
      <c r="P34" s="287" t="n">
        <v>1.60619048684727</v>
      </c>
      <c r="Q34" s="279"/>
      <c r="R34" s="279"/>
      <c r="S34" s="284" t="n">
        <v>2</v>
      </c>
      <c r="T34" s="285" t="n">
        <v>4.31271382775774</v>
      </c>
      <c r="U34" s="286" t="n">
        <v>1.99226518478859</v>
      </c>
      <c r="V34" s="286" t="n">
        <v>1.23105310934875</v>
      </c>
      <c r="W34" s="286" t="n">
        <v>1.25894948618023</v>
      </c>
      <c r="X34" s="286" t="n">
        <v>1.21661548261044</v>
      </c>
      <c r="Y34" s="287" t="n">
        <v>0.98399444031366</v>
      </c>
    </row>
    <row r="35" customFormat="false" ht="14.4" hidden="false" customHeight="false" outlineLevel="0" collapsed="false">
      <c r="A35" s="280" t="n">
        <v>2</v>
      </c>
      <c r="B35" s="281" t="n">
        <v>1.3908620127084</v>
      </c>
      <c r="C35" s="282" t="n">
        <v>1.14168129151607</v>
      </c>
      <c r="D35" s="282" t="n">
        <v>1.91611306616702</v>
      </c>
      <c r="E35" s="282" t="n">
        <v>1.67913268343268</v>
      </c>
      <c r="F35" s="282" t="n">
        <v>0.791482235089811</v>
      </c>
      <c r="G35" s="283" t="n">
        <v>0.857608146179581</v>
      </c>
      <c r="H35" s="274"/>
      <c r="I35" s="274"/>
      <c r="J35" s="284" t="n">
        <v>2</v>
      </c>
      <c r="K35" s="285" t="n">
        <v>1.41294193516875</v>
      </c>
      <c r="L35" s="286" t="n">
        <v>1.18967819295645</v>
      </c>
      <c r="M35" s="286" t="n">
        <v>0.900712877248325</v>
      </c>
      <c r="N35" s="286" t="n">
        <v>1.09882001044658</v>
      </c>
      <c r="O35" s="286" t="n">
        <v>0.669858277744002</v>
      </c>
      <c r="P35" s="287" t="n">
        <v>0.930125119012564</v>
      </c>
      <c r="Q35" s="279"/>
      <c r="R35" s="279"/>
      <c r="S35" s="284" t="n">
        <v>2</v>
      </c>
      <c r="T35" s="285" t="n">
        <v>1.95822271335933</v>
      </c>
      <c r="U35" s="286" t="n">
        <v>1.49649543154083</v>
      </c>
      <c r="V35" s="286" t="n">
        <v>1.09941720339091</v>
      </c>
      <c r="W35" s="286" t="n">
        <v>0.595125232997635</v>
      </c>
      <c r="X35" s="286" t="n">
        <v>0.659240301003762</v>
      </c>
      <c r="Y35" s="287" t="n">
        <v>0.244664308534296</v>
      </c>
    </row>
    <row r="36" customFormat="false" ht="14.4" hidden="false" customHeight="false" outlineLevel="0" collapsed="false">
      <c r="A36" s="280" t="n">
        <v>2</v>
      </c>
      <c r="B36" s="281" t="n">
        <v>2.75127480456577</v>
      </c>
      <c r="C36" s="282" t="n">
        <v>1.11410840523125</v>
      </c>
      <c r="D36" s="282" t="n">
        <v>1.90182191880031</v>
      </c>
      <c r="E36" s="282" t="n">
        <v>2.72238080035832</v>
      </c>
      <c r="F36" s="282" t="n">
        <v>1.07225508330843</v>
      </c>
      <c r="G36" s="283"/>
      <c r="H36" s="274"/>
      <c r="I36" s="274"/>
      <c r="J36" s="284" t="n">
        <v>2</v>
      </c>
      <c r="K36" s="285" t="n">
        <v>2.60324400454404</v>
      </c>
      <c r="L36" s="286" t="n">
        <v>1.28923635397039</v>
      </c>
      <c r="M36" s="286" t="n">
        <v>0.973297797759179</v>
      </c>
      <c r="N36" s="286" t="n">
        <v>1.47784336848037</v>
      </c>
      <c r="O36" s="286" t="n">
        <v>1.61397012572377</v>
      </c>
      <c r="P36" s="287" t="n">
        <v>1.81183730847938</v>
      </c>
      <c r="Q36" s="279"/>
      <c r="R36" s="279"/>
      <c r="S36" s="284" t="n">
        <v>2</v>
      </c>
      <c r="T36" s="285" t="n">
        <v>3.84675629167361</v>
      </c>
      <c r="U36" s="286" t="n">
        <v>2.26568888652796</v>
      </c>
      <c r="V36" s="286" t="n">
        <v>0.914501848345659</v>
      </c>
      <c r="W36" s="286" t="n">
        <v>1.29671216112334</v>
      </c>
      <c r="X36" s="286" t="n">
        <v>1.02738748208379</v>
      </c>
      <c r="Y36" s="287" t="n">
        <v>0.714862160606691</v>
      </c>
    </row>
    <row r="37" customFormat="false" ht="14.4" hidden="false" customHeight="false" outlineLevel="0" collapsed="false">
      <c r="A37" s="280" t="n">
        <v>2</v>
      </c>
      <c r="B37" s="281" t="n">
        <v>1.03118259675488</v>
      </c>
      <c r="C37" s="282" t="n">
        <v>1.18357225032973</v>
      </c>
      <c r="D37" s="282" t="n">
        <v>3.36518467134986</v>
      </c>
      <c r="E37" s="282" t="n">
        <v>1.06974330719676</v>
      </c>
      <c r="F37" s="282" t="n">
        <v>1.46004488063916</v>
      </c>
      <c r="G37" s="283" t="n">
        <v>1.10544474240378</v>
      </c>
      <c r="H37" s="274"/>
      <c r="I37" s="274"/>
      <c r="J37" s="284" t="n">
        <v>2</v>
      </c>
      <c r="K37" s="285" t="n">
        <v>0.696135620724954</v>
      </c>
      <c r="L37" s="286" t="n">
        <v>1.24325730411158</v>
      </c>
      <c r="M37" s="286" t="n">
        <v>1.02373924164566</v>
      </c>
      <c r="N37" s="286" t="n">
        <v>1.23482023677471</v>
      </c>
      <c r="O37" s="286" t="n">
        <v>1.36969478088087</v>
      </c>
      <c r="P37" s="287" t="n">
        <v>1.16721583562361</v>
      </c>
      <c r="Q37" s="279"/>
      <c r="R37" s="279"/>
      <c r="S37" s="284" t="n">
        <v>2</v>
      </c>
      <c r="T37" s="285" t="n">
        <v>1.72368389707182</v>
      </c>
      <c r="U37" s="286" t="n">
        <v>2.84555847620712</v>
      </c>
      <c r="V37" s="286" t="n">
        <v>1.69390011517043</v>
      </c>
      <c r="W37" s="286" t="n">
        <v>1.33664580766237</v>
      </c>
      <c r="X37" s="286" t="n">
        <v>2.73001723289823</v>
      </c>
      <c r="Y37" s="287" t="n">
        <v>0.919016073054032</v>
      </c>
    </row>
    <row r="38" customFormat="false" ht="14.4" hidden="false" customHeight="false" outlineLevel="0" collapsed="false">
      <c r="A38" s="280" t="n">
        <v>2</v>
      </c>
      <c r="B38" s="281" t="n">
        <v>3.05712262907273</v>
      </c>
      <c r="C38" s="282" t="n">
        <v>1.90048166209688</v>
      </c>
      <c r="D38" s="282" t="n">
        <v>4.50171142051287</v>
      </c>
      <c r="E38" s="282" t="n">
        <v>2.49982120208085</v>
      </c>
      <c r="F38" s="282" t="n">
        <v>0.930891037861312</v>
      </c>
      <c r="G38" s="283" t="n">
        <v>1.04591994837169</v>
      </c>
      <c r="H38" s="274"/>
      <c r="I38" s="274"/>
      <c r="J38" s="284" t="n">
        <v>2</v>
      </c>
      <c r="K38" s="285" t="n">
        <v>1.35379315693722</v>
      </c>
      <c r="L38" s="286" t="n">
        <v>1.27524192950395</v>
      </c>
      <c r="M38" s="286" t="n">
        <v>1.28827923548739</v>
      </c>
      <c r="N38" s="286" t="n">
        <v>1.16749626109949</v>
      </c>
      <c r="O38" s="286" t="n">
        <v>1.27924323874723</v>
      </c>
      <c r="P38" s="287" t="n">
        <v>1.45215381902584</v>
      </c>
      <c r="Q38" s="279"/>
      <c r="R38" s="279"/>
      <c r="S38" s="284" t="n">
        <v>2</v>
      </c>
      <c r="T38" s="285" t="n">
        <v>2.18256085516475</v>
      </c>
      <c r="U38" s="286" t="n">
        <v>2.87817181629266</v>
      </c>
      <c r="V38" s="286" t="n">
        <v>1.51927936302701</v>
      </c>
      <c r="W38" s="286" t="n">
        <v>0.569403041719079</v>
      </c>
      <c r="X38" s="286" t="n">
        <v>1.48261798307377</v>
      </c>
      <c r="Y38" s="287" t="n">
        <v>0.612358445345737</v>
      </c>
    </row>
    <row r="39" customFormat="false" ht="14.4" hidden="false" customHeight="false" outlineLevel="0" collapsed="false">
      <c r="A39" s="280" t="n">
        <v>2</v>
      </c>
      <c r="B39" s="281" t="n">
        <v>0.941110336234313</v>
      </c>
      <c r="C39" s="282" t="n">
        <v>1.93842850559777</v>
      </c>
      <c r="D39" s="282" t="n">
        <v>3.68465871925337</v>
      </c>
      <c r="E39" s="282" t="n">
        <v>2.37803048206482</v>
      </c>
      <c r="F39" s="282" t="n">
        <v>1.30864392279054</v>
      </c>
      <c r="G39" s="283" t="n">
        <v>0.798203567210399</v>
      </c>
      <c r="H39" s="274"/>
      <c r="I39" s="274"/>
      <c r="J39" s="284" t="n">
        <v>2</v>
      </c>
      <c r="K39" s="285" t="n">
        <v>4.39179678369125</v>
      </c>
      <c r="L39" s="286"/>
      <c r="M39" s="286" t="n">
        <v>1.67440214360266</v>
      </c>
      <c r="N39" s="286" t="n">
        <v>1.12004971084828</v>
      </c>
      <c r="O39" s="286" t="n">
        <v>1.15713365686681</v>
      </c>
      <c r="P39" s="287" t="n">
        <v>1.88916044506488</v>
      </c>
      <c r="Q39" s="279"/>
      <c r="R39" s="279"/>
      <c r="S39" s="284" t="n">
        <v>2</v>
      </c>
      <c r="T39" s="285"/>
      <c r="U39" s="286"/>
      <c r="V39" s="286" t="n">
        <v>0.827484059363783</v>
      </c>
      <c r="W39" s="286" t="n">
        <v>1.56448956589663</v>
      </c>
      <c r="X39" s="286" t="n">
        <v>2.08669736093232</v>
      </c>
      <c r="Y39" s="287"/>
    </row>
    <row r="40" customFormat="false" ht="14.4" hidden="false" customHeight="false" outlineLevel="0" collapsed="false">
      <c r="A40" s="280" t="n">
        <v>2</v>
      </c>
      <c r="B40" s="281" t="n">
        <v>0.774682403089719</v>
      </c>
      <c r="C40" s="282" t="n">
        <v>2.21170037857902</v>
      </c>
      <c r="D40" s="282" t="n">
        <v>1.79982954229432</v>
      </c>
      <c r="E40" s="282" t="n">
        <v>2.58487785977713</v>
      </c>
      <c r="F40" s="282" t="n">
        <v>0.761732465763883</v>
      </c>
      <c r="G40" s="283" t="n">
        <v>0.791756779768846</v>
      </c>
      <c r="H40" s="274"/>
      <c r="I40" s="274"/>
      <c r="J40" s="284" t="n">
        <v>2</v>
      </c>
      <c r="K40" s="285" t="n">
        <v>4.68501799555955</v>
      </c>
      <c r="L40" s="286" t="n">
        <v>1.46287011753409</v>
      </c>
      <c r="M40" s="286" t="n">
        <v>0.930223413112586</v>
      </c>
      <c r="N40" s="286" t="n">
        <v>0.865593972967072</v>
      </c>
      <c r="O40" s="286" t="n">
        <v>2.18634298985889</v>
      </c>
      <c r="P40" s="287" t="n">
        <v>1.74395777793175</v>
      </c>
      <c r="Q40" s="279"/>
      <c r="R40" s="279"/>
      <c r="S40" s="284" t="n">
        <v>2</v>
      </c>
      <c r="T40" s="285" t="n">
        <v>5.36938109574489</v>
      </c>
      <c r="U40" s="286" t="n">
        <v>4.13462079227278</v>
      </c>
      <c r="V40" s="286" t="n">
        <v>0.562188706483109</v>
      </c>
      <c r="W40" s="286" t="n">
        <v>1.39041339191624</v>
      </c>
      <c r="X40" s="286" t="n">
        <v>0.514207434782934</v>
      </c>
      <c r="Y40" s="287" t="n">
        <v>0.53581363967752</v>
      </c>
    </row>
    <row r="41" customFormat="false" ht="14.4" hidden="false" customHeight="false" outlineLevel="0" collapsed="false">
      <c r="A41" s="280" t="n">
        <v>2</v>
      </c>
      <c r="B41" s="281" t="n">
        <v>2.72074447848418</v>
      </c>
      <c r="C41" s="282" t="n">
        <v>1.78677763103125</v>
      </c>
      <c r="D41" s="282" t="n">
        <v>2.56416163329579</v>
      </c>
      <c r="E41" s="282" t="n">
        <v>1.70384772810747</v>
      </c>
      <c r="F41" s="282" t="n">
        <v>0.903908688937796</v>
      </c>
      <c r="G41" s="283" t="n">
        <v>0.959299086668051</v>
      </c>
      <c r="H41" s="274"/>
      <c r="I41" s="274"/>
      <c r="J41" s="284" t="n">
        <v>2</v>
      </c>
      <c r="K41" s="285" t="n">
        <v>2.66118511715833</v>
      </c>
      <c r="L41" s="286" t="n">
        <v>0.973888462648042</v>
      </c>
      <c r="M41" s="286" t="n">
        <v>1.27819997169192</v>
      </c>
      <c r="N41" s="286" t="n">
        <v>0.987199370144885</v>
      </c>
      <c r="O41" s="286" t="n">
        <v>1.62037476907982</v>
      </c>
      <c r="P41" s="287" t="n">
        <v>0.982406661649871</v>
      </c>
      <c r="Q41" s="279"/>
      <c r="R41" s="279"/>
      <c r="S41" s="284" t="n">
        <v>2</v>
      </c>
      <c r="T41" s="285" t="n">
        <v>2.9044311425742</v>
      </c>
      <c r="U41" s="286" t="n">
        <v>1.82509953997852</v>
      </c>
      <c r="V41" s="286" t="n">
        <v>1.00650370706466</v>
      </c>
      <c r="W41" s="286" t="n">
        <v>0.746019225313319</v>
      </c>
      <c r="X41" s="286" t="n">
        <v>0.808073889368132</v>
      </c>
      <c r="Y41" s="287" t="n">
        <v>0.827859980262168</v>
      </c>
    </row>
    <row r="42" customFormat="false" ht="15" hidden="false" customHeight="false" outlineLevel="0" collapsed="false">
      <c r="A42" s="288" t="n">
        <v>2</v>
      </c>
      <c r="B42" s="309" t="n">
        <v>2.43632002131114</v>
      </c>
      <c r="C42" s="310" t="n">
        <v>2.33624533861906</v>
      </c>
      <c r="D42" s="310" t="n">
        <v>4.66523512595885</v>
      </c>
      <c r="E42" s="310" t="n">
        <v>1.4576660117539</v>
      </c>
      <c r="F42" s="310" t="n">
        <v>1.24793363771263</v>
      </c>
      <c r="G42" s="311" t="n">
        <v>1.20457938089346</v>
      </c>
      <c r="H42" s="274"/>
      <c r="I42" s="274"/>
      <c r="J42" s="292" t="n">
        <v>2</v>
      </c>
      <c r="K42" s="293" t="n">
        <v>1.2846502747976</v>
      </c>
      <c r="L42" s="294" t="n">
        <v>0.845852476697617</v>
      </c>
      <c r="M42" s="294" t="n">
        <v>0.739768188445139</v>
      </c>
      <c r="N42" s="294" t="n">
        <v>0.915080613763043</v>
      </c>
      <c r="O42" s="294" t="n">
        <v>1.62539140923177</v>
      </c>
      <c r="P42" s="295" t="n">
        <v>1.23088215393035</v>
      </c>
      <c r="Q42" s="279"/>
      <c r="R42" s="279"/>
      <c r="S42" s="292" t="n">
        <v>2</v>
      </c>
      <c r="T42" s="293" t="n">
        <v>2.25547906007158</v>
      </c>
      <c r="U42" s="294" t="n">
        <v>1.27072226268346</v>
      </c>
      <c r="V42" s="294" t="n">
        <v>0.441007862313367</v>
      </c>
      <c r="W42" s="294" t="n">
        <v>0.91206736379514</v>
      </c>
      <c r="X42" s="294" t="n">
        <v>1.48202937566216</v>
      </c>
      <c r="Y42" s="295" t="n">
        <v>1.08777344930068</v>
      </c>
    </row>
    <row r="43" customFormat="false" ht="14.4" hidden="false" customHeight="false" outlineLevel="0" collapsed="false">
      <c r="A43" s="300" t="s">
        <v>117</v>
      </c>
      <c r="B43" s="297" t="n">
        <f aca="false">AVERAGE(B23:B42)</f>
        <v>1.64681908547401</v>
      </c>
      <c r="C43" s="298" t="n">
        <f aca="false">AVERAGE(C23:C42)</f>
        <v>1.63387321811066</v>
      </c>
      <c r="D43" s="298" t="n">
        <f aca="false">AVERAGE(D23:D42)</f>
        <v>2.85849275824357</v>
      </c>
      <c r="E43" s="298" t="n">
        <f aca="false">AVERAGE(E23:E42)</f>
        <v>1.98559845289762</v>
      </c>
      <c r="F43" s="298" t="n">
        <f aca="false">AVERAGE(F23:F42)</f>
        <v>1.01618230123065</v>
      </c>
      <c r="G43" s="299" t="n">
        <f aca="false">AVERAGE(G23:G42)</f>
        <v>0.927186442125157</v>
      </c>
      <c r="J43" s="300" t="s">
        <v>117</v>
      </c>
      <c r="K43" s="297" t="n">
        <f aca="false">AVERAGE(K23:K42)</f>
        <v>3.02552650009811</v>
      </c>
      <c r="L43" s="298" t="n">
        <f aca="false">AVERAGE(L23:L42)</f>
        <v>1.27496117269489</v>
      </c>
      <c r="M43" s="298" t="n">
        <f aca="false">AVERAGE(M23:M42)</f>
        <v>1.13606688484275</v>
      </c>
      <c r="N43" s="298" t="n">
        <f aca="false">AVERAGE(N23:N42)</f>
        <v>0.990301288895249</v>
      </c>
      <c r="O43" s="298" t="n">
        <f aca="false">AVERAGE(O23:O42)</f>
        <v>1.68833414671336</v>
      </c>
      <c r="P43" s="299" t="n">
        <f aca="false">AVERAGE(P23:P42)</f>
        <v>1.46353654553914</v>
      </c>
      <c r="S43" s="300" t="s">
        <v>117</v>
      </c>
      <c r="T43" s="297" t="n">
        <f aca="false">AVERAGE(T23:T42)</f>
        <v>2.74195643703428</v>
      </c>
      <c r="U43" s="298" t="n">
        <f aca="false">AVERAGE(U23:U42)</f>
        <v>2.36892204404579</v>
      </c>
      <c r="V43" s="298" t="n">
        <f aca="false">AVERAGE(V23:V42)</f>
        <v>1.11608937339238</v>
      </c>
      <c r="W43" s="298" t="n">
        <f aca="false">AVERAGE(W23:W42)</f>
        <v>0.938474671882549</v>
      </c>
      <c r="X43" s="298" t="n">
        <f aca="false">AVERAGE(X23:X42)</f>
        <v>1.32716807406267</v>
      </c>
      <c r="Y43" s="299" t="n">
        <f aca="false">AVERAGE(Y23:Y42)</f>
        <v>0.802657432667936</v>
      </c>
    </row>
    <row r="44" customFormat="false" ht="15" hidden="false" customHeight="false" outlineLevel="0" collapsed="false">
      <c r="A44" s="305" t="s">
        <v>32</v>
      </c>
      <c r="B44" s="302" t="n">
        <f aca="false">(STDEV(B23:B42)/SQRT(COUNT(B23:B42)))</f>
        <v>0.223419248419602</v>
      </c>
      <c r="C44" s="303" t="n">
        <f aca="false">(STDEV(C23:C42)/SQRT(COUNT(C23:C42)))</f>
        <v>0.110521934091395</v>
      </c>
      <c r="D44" s="303" t="n">
        <f aca="false">(STDEV(D23:D42)/SQRT(COUNT(D23:D42)))</f>
        <v>0.236713271340992</v>
      </c>
      <c r="E44" s="303" t="n">
        <f aca="false">(STDEV(E23:E42)/SQRT(COUNT(E23:E42)))</f>
        <v>0.135334735419729</v>
      </c>
      <c r="F44" s="303" t="n">
        <f aca="false">(STDEV(F23:F42)/SQRT(COUNT(F23:F42)))</f>
        <v>0.0560105625506593</v>
      </c>
      <c r="G44" s="304" t="n">
        <f aca="false">(STDEV(G23:G42)/SQRT(COUNT(G23:G42)))</f>
        <v>0.0415990236475851</v>
      </c>
      <c r="J44" s="305" t="s">
        <v>32</v>
      </c>
      <c r="K44" s="302" t="n">
        <f aca="false">(STDEV(K23:K42)/SQRT(COUNT(K23:K42)))</f>
        <v>0.316657304751639</v>
      </c>
      <c r="L44" s="303" t="n">
        <f aca="false">(STDEV(L23:L42)/SQRT(COUNT(L23:L42)))</f>
        <v>0.0722695432065479</v>
      </c>
      <c r="M44" s="303" t="n">
        <f aca="false">(STDEV(M23:M42)/SQRT(COUNT(M23:M42)))</f>
        <v>0.0540648351787322</v>
      </c>
      <c r="N44" s="303" t="n">
        <f aca="false">(STDEV(N23:N42)/SQRT(COUNT(N23:N42)))</f>
        <v>0.044797834309807</v>
      </c>
      <c r="O44" s="303" t="n">
        <f aca="false">(STDEV(O23:O42)/SQRT(COUNT(O23:O42)))</f>
        <v>0.103740747533336</v>
      </c>
      <c r="P44" s="304" t="n">
        <f aca="false">(STDEV(P23:P42)/SQRT(COUNT(P23:P42)))</f>
        <v>0.0653947357770136</v>
      </c>
      <c r="S44" s="305" t="s">
        <v>32</v>
      </c>
      <c r="T44" s="302" t="n">
        <f aca="false">(STDEV(T23:T42)/SQRT(COUNT(T23:T42)))</f>
        <v>0.259757885123849</v>
      </c>
      <c r="U44" s="303" t="n">
        <f aca="false">(STDEV(U23:U42)/SQRT(COUNT(U23:U42)))</f>
        <v>0.231846762786562</v>
      </c>
      <c r="V44" s="303" t="n">
        <f aca="false">(STDEV(V23:V42)/SQRT(COUNT(V23:V42)))</f>
        <v>0.0923600604570082</v>
      </c>
      <c r="W44" s="303" t="n">
        <f aca="false">(STDEV(W23:W42)/SQRT(COUNT(W23:W42)))</f>
        <v>0.0845128350480469</v>
      </c>
      <c r="X44" s="303" t="n">
        <f aca="false">(STDEV(X23:X42)/SQRT(COUNT(X23:X42)))</f>
        <v>0.157554203786349</v>
      </c>
      <c r="Y44" s="304" t="n">
        <f aca="false">(STDEV(Y23:Y42)/SQRT(COUNT(Y23:Y42)))</f>
        <v>0.0911251185910973</v>
      </c>
    </row>
    <row r="45" customFormat="false" ht="14.4" hidden="false" customHeight="false" outlineLevel="0" collapsed="false">
      <c r="A45" s="174"/>
      <c r="B45" s="312"/>
      <c r="C45" s="312"/>
      <c r="D45" s="174"/>
      <c r="E45" s="174"/>
      <c r="F45" s="174"/>
      <c r="G45" s="174"/>
      <c r="H45" s="174"/>
      <c r="I45" s="174"/>
    </row>
    <row r="46" customFormat="false" ht="14.4" hidden="false" customHeight="false" outlineLevel="0" collapsed="false">
      <c r="A46" s="174"/>
      <c r="B46" s="312"/>
      <c r="C46" s="312"/>
      <c r="D46" s="174"/>
      <c r="E46" s="174"/>
      <c r="F46" s="174"/>
      <c r="G46" s="174"/>
      <c r="H46" s="174"/>
      <c r="I46" s="174"/>
    </row>
    <row r="47" customFormat="false" ht="14.4" hidden="false" customHeight="false" outlineLevel="0" collapsed="false">
      <c r="A47" s="174"/>
      <c r="B47" s="312"/>
      <c r="C47" s="312"/>
      <c r="D47" s="174"/>
      <c r="E47" s="174"/>
      <c r="F47" s="174"/>
      <c r="G47" s="174"/>
      <c r="H47" s="174"/>
      <c r="I47" s="174"/>
    </row>
    <row r="48" customFormat="false" ht="14.4" hidden="false" customHeight="false" outlineLevel="0" collapsed="false">
      <c r="A48" s="174"/>
      <c r="B48" s="312"/>
      <c r="C48" s="312"/>
      <c r="D48" s="174"/>
      <c r="E48" s="174"/>
      <c r="F48" s="174"/>
      <c r="G48" s="174"/>
      <c r="H48" s="174"/>
      <c r="I48" s="174"/>
    </row>
    <row r="49" customFormat="false" ht="14.4" hidden="false" customHeight="false" outlineLevel="0" collapsed="false">
      <c r="A49" s="174"/>
      <c r="B49" s="312"/>
      <c r="C49" s="312"/>
      <c r="D49" s="174"/>
      <c r="E49" s="174"/>
      <c r="F49" s="174"/>
      <c r="G49" s="174"/>
      <c r="H49" s="174"/>
      <c r="I49" s="174"/>
    </row>
    <row r="50" customFormat="false" ht="14.4" hidden="false" customHeight="false" outlineLevel="0" collapsed="false">
      <c r="A50" s="174"/>
      <c r="B50" s="312"/>
      <c r="C50" s="312"/>
      <c r="D50" s="174"/>
      <c r="E50" s="174"/>
      <c r="F50" s="174"/>
      <c r="G50" s="174"/>
      <c r="H50" s="174"/>
      <c r="I50" s="174"/>
    </row>
    <row r="51" customFormat="false" ht="14.4" hidden="false" customHeight="false" outlineLevel="0" collapsed="false">
      <c r="A51" s="174"/>
      <c r="B51" s="312"/>
      <c r="C51" s="312"/>
      <c r="D51" s="174"/>
      <c r="E51" s="174"/>
      <c r="F51" s="174"/>
      <c r="G51" s="174"/>
      <c r="H51" s="174"/>
      <c r="I51" s="174"/>
    </row>
    <row r="52" customFormat="false" ht="14.4" hidden="false" customHeight="false" outlineLevel="0" collapsed="false">
      <c r="A52" s="174"/>
      <c r="B52" s="312"/>
      <c r="C52" s="312"/>
      <c r="D52" s="174"/>
      <c r="E52" s="174"/>
      <c r="F52" s="174"/>
      <c r="G52" s="174"/>
      <c r="H52" s="174"/>
      <c r="I52" s="174"/>
    </row>
    <row r="53" customFormat="false" ht="14.4" hidden="false" customHeight="false" outlineLevel="0" collapsed="false">
      <c r="A53" s="174"/>
      <c r="B53" s="312"/>
      <c r="C53" s="312"/>
      <c r="D53" s="174"/>
      <c r="E53" s="174"/>
      <c r="F53" s="174"/>
      <c r="G53" s="174"/>
      <c r="H53" s="174"/>
      <c r="I53" s="174"/>
    </row>
    <row r="54" customFormat="false" ht="14.4" hidden="false" customHeight="false" outlineLevel="0" collapsed="false">
      <c r="A54" s="174"/>
      <c r="B54" s="312"/>
      <c r="C54" s="312"/>
      <c r="D54" s="174"/>
      <c r="E54" s="174"/>
      <c r="F54" s="174"/>
      <c r="G54" s="174"/>
      <c r="H54" s="174"/>
      <c r="I54" s="174"/>
    </row>
    <row r="55" customFormat="false" ht="14.4" hidden="false" customHeight="false" outlineLevel="0" collapsed="false">
      <c r="A55" s="174"/>
      <c r="B55" s="312"/>
      <c r="C55" s="312"/>
      <c r="D55" s="174"/>
      <c r="E55" s="174"/>
      <c r="F55" s="174"/>
      <c r="G55" s="174"/>
      <c r="H55" s="174"/>
      <c r="I55" s="174"/>
    </row>
    <row r="56" customFormat="false" ht="14.4" hidden="false" customHeight="false" outlineLevel="0" collapsed="false">
      <c r="A56" s="174"/>
      <c r="B56" s="312"/>
      <c r="C56" s="312"/>
      <c r="D56" s="174"/>
      <c r="E56" s="174"/>
      <c r="F56" s="174"/>
      <c r="G56" s="174"/>
      <c r="H56" s="174"/>
      <c r="I56" s="174"/>
    </row>
    <row r="57" customFormat="false" ht="14.4" hidden="false" customHeight="false" outlineLevel="0" collapsed="false">
      <c r="A57" s="174"/>
      <c r="B57" s="312"/>
      <c r="C57" s="312"/>
      <c r="D57" s="174"/>
      <c r="E57" s="174"/>
      <c r="F57" s="174"/>
      <c r="G57" s="174"/>
      <c r="H57" s="174"/>
      <c r="I57" s="174"/>
    </row>
    <row r="58" customFormat="false" ht="14.4" hidden="false" customHeight="false" outlineLevel="0" collapsed="false">
      <c r="A58" s="174"/>
      <c r="B58" s="312"/>
      <c r="C58" s="312"/>
      <c r="D58" s="174"/>
      <c r="E58" s="174"/>
      <c r="F58" s="174"/>
      <c r="G58" s="174"/>
      <c r="H58" s="174"/>
      <c r="I58" s="174"/>
    </row>
    <row r="59" customFormat="false" ht="14.4" hidden="false" customHeight="false" outlineLevel="0" collapsed="false">
      <c r="A59" s="174"/>
      <c r="B59" s="312"/>
      <c r="C59" s="312"/>
      <c r="D59" s="174"/>
      <c r="E59" s="174"/>
      <c r="F59" s="174"/>
      <c r="G59" s="174"/>
      <c r="H59" s="174"/>
      <c r="I59" s="174"/>
    </row>
    <row r="60" customFormat="false" ht="14.4" hidden="false" customHeight="false" outlineLevel="0" collapsed="false">
      <c r="A60" s="174"/>
      <c r="B60" s="313"/>
      <c r="C60" s="312"/>
      <c r="D60" s="174"/>
      <c r="E60" s="174"/>
      <c r="F60" s="174"/>
      <c r="G60" s="174"/>
      <c r="H60" s="174"/>
      <c r="I60" s="174"/>
    </row>
    <row r="61" customFormat="false" ht="14.4" hidden="false" customHeight="false" outlineLevel="0" collapsed="false">
      <c r="A61" s="174"/>
      <c r="C61" s="312"/>
      <c r="D61" s="174"/>
      <c r="E61" s="174"/>
      <c r="F61" s="174"/>
      <c r="G61" s="174"/>
      <c r="H61" s="174"/>
      <c r="I61" s="174"/>
    </row>
    <row r="62" customFormat="false" ht="14.4" hidden="false" customHeight="false" outlineLevel="0" collapsed="false">
      <c r="A62" s="174"/>
      <c r="C62" s="174"/>
      <c r="D62" s="174"/>
      <c r="E62" s="174"/>
      <c r="F62" s="174"/>
      <c r="G62" s="174"/>
      <c r="H62" s="174"/>
      <c r="I62" s="174"/>
    </row>
    <row r="63" customFormat="false" ht="14.4" hidden="false" customHeight="false" outlineLevel="0" collapsed="false">
      <c r="A63" s="174"/>
      <c r="C63" s="174"/>
      <c r="D63" s="174"/>
      <c r="E63" s="174"/>
      <c r="F63" s="174"/>
      <c r="G63" s="174"/>
      <c r="H63" s="174"/>
      <c r="I63" s="174"/>
    </row>
    <row r="64" customFormat="false" ht="14.4" hidden="false" customHeight="false" outlineLevel="0" collapsed="false">
      <c r="A64" s="174"/>
      <c r="C64" s="174"/>
      <c r="D64" s="174"/>
      <c r="E64" s="174"/>
      <c r="F64" s="174"/>
      <c r="G64" s="174"/>
      <c r="H64" s="174"/>
      <c r="I64" s="174"/>
    </row>
    <row r="65" customFormat="false" ht="14.4" hidden="false" customHeight="false" outlineLevel="0" collapsed="false">
      <c r="A65" s="174"/>
      <c r="C65" s="174"/>
      <c r="D65" s="174"/>
      <c r="E65" s="174"/>
      <c r="F65" s="174"/>
      <c r="G65" s="174"/>
      <c r="H65" s="174"/>
      <c r="I65" s="174"/>
    </row>
    <row r="66" customFormat="false" ht="14.4" hidden="false" customHeight="false" outlineLevel="0" collapsed="false">
      <c r="A66" s="174"/>
      <c r="C66" s="174"/>
      <c r="D66" s="174"/>
      <c r="E66" s="174"/>
      <c r="F66" s="174"/>
      <c r="G66" s="174"/>
      <c r="H66" s="174"/>
      <c r="I66" s="174"/>
    </row>
    <row r="67" customFormat="false" ht="14.4" hidden="false" customHeight="false" outlineLevel="0" collapsed="false">
      <c r="A67" s="174"/>
      <c r="C67" s="174"/>
      <c r="D67" s="174"/>
      <c r="E67" s="174"/>
      <c r="F67" s="174"/>
      <c r="G67" s="174"/>
      <c r="H67" s="174"/>
      <c r="I67" s="174"/>
    </row>
    <row r="68" customFormat="false" ht="14.4" hidden="false" customHeight="false" outlineLevel="0" collapsed="false">
      <c r="A68" s="174"/>
      <c r="C68" s="174"/>
      <c r="D68" s="174"/>
      <c r="E68" s="174"/>
      <c r="F68" s="174"/>
      <c r="G68" s="174"/>
      <c r="H68" s="174"/>
      <c r="I68" s="174"/>
    </row>
    <row r="69" customFormat="false" ht="14.4" hidden="false" customHeight="false" outlineLevel="0" collapsed="false">
      <c r="A69" s="174"/>
      <c r="C69" s="174"/>
      <c r="D69" s="174"/>
      <c r="E69" s="174"/>
      <c r="F69" s="174"/>
      <c r="G69" s="174"/>
      <c r="H69" s="174"/>
      <c r="I69" s="174"/>
    </row>
    <row r="70" customFormat="false" ht="14.4" hidden="false" customHeight="false" outlineLevel="0" collapsed="false">
      <c r="A70" s="174"/>
      <c r="C70" s="174"/>
      <c r="D70" s="174"/>
      <c r="E70" s="174"/>
      <c r="F70" s="174"/>
      <c r="G70" s="174"/>
      <c r="H70" s="174"/>
      <c r="I70" s="174"/>
    </row>
    <row r="71" customFormat="false" ht="14.4" hidden="false" customHeight="false" outlineLevel="0" collapsed="false">
      <c r="A71" s="174"/>
      <c r="C71" s="174"/>
      <c r="D71" s="174"/>
      <c r="E71" s="174"/>
      <c r="F71" s="174"/>
      <c r="G71" s="174"/>
      <c r="H71" s="174"/>
      <c r="I71" s="174"/>
    </row>
    <row r="72" customFormat="false" ht="14.4" hidden="false" customHeight="false" outlineLevel="0" collapsed="false">
      <c r="A72" s="174"/>
      <c r="C72" s="174"/>
      <c r="D72" s="174"/>
      <c r="E72" s="174"/>
      <c r="F72" s="174"/>
      <c r="G72" s="174"/>
      <c r="H72" s="174"/>
      <c r="I72" s="174"/>
    </row>
    <row r="73" customFormat="false" ht="14.4" hidden="false" customHeight="false" outlineLevel="0" collapsed="false">
      <c r="A73" s="174"/>
      <c r="C73" s="174"/>
      <c r="D73" s="174"/>
      <c r="E73" s="174"/>
      <c r="F73" s="174"/>
      <c r="G73" s="174"/>
      <c r="H73" s="174"/>
      <c r="I73" s="17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8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R3" activeCellId="0" sqref="R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1.43"/>
    <col collapsed="false" customWidth="true" hidden="false" outlineLevel="0" max="2" min="2" style="0" width="26.88"/>
  </cols>
  <sheetData>
    <row r="1" customFormat="false" ht="15" hidden="false" customHeight="false" outlineLevel="0" collapsed="false">
      <c r="A1" s="314" t="s">
        <v>86</v>
      </c>
      <c r="B1" s="315" t="s">
        <v>137</v>
      </c>
    </row>
    <row r="2" customFormat="false" ht="14.4" hidden="false" customHeight="true" outlineLevel="0" collapsed="false">
      <c r="A2" s="316" t="n">
        <v>1</v>
      </c>
      <c r="B2" s="317" t="n">
        <v>3.51</v>
      </c>
      <c r="D2" s="318" t="s">
        <v>138</v>
      </c>
      <c r="E2" s="318"/>
      <c r="F2" s="318"/>
      <c r="G2" s="318"/>
    </row>
    <row r="3" customFormat="false" ht="14.4" hidden="false" customHeight="false" outlineLevel="0" collapsed="false">
      <c r="A3" s="319" t="n">
        <v>1</v>
      </c>
      <c r="B3" s="320" t="n">
        <v>24.66</v>
      </c>
      <c r="D3" s="321"/>
      <c r="E3" s="322" t="s">
        <v>139</v>
      </c>
      <c r="F3" s="322"/>
      <c r="G3" s="322"/>
    </row>
    <row r="4" customFormat="false" ht="14.4" hidden="false" customHeight="false" outlineLevel="0" collapsed="false">
      <c r="A4" s="319" t="n">
        <v>1</v>
      </c>
      <c r="B4" s="320" t="n">
        <v>11.29</v>
      </c>
      <c r="D4" s="323" t="s">
        <v>110</v>
      </c>
      <c r="E4" s="286" t="n">
        <f aca="false">AVERAGE(B20:B32)</f>
        <v>17.3291666666667</v>
      </c>
      <c r="F4" s="286"/>
      <c r="G4" s="286"/>
    </row>
    <row r="5" customFormat="false" ht="14.4" hidden="false" customHeight="false" outlineLevel="0" collapsed="false">
      <c r="A5" s="319" t="n">
        <v>1</v>
      </c>
      <c r="B5" s="320" t="n">
        <v>97.2</v>
      </c>
      <c r="D5" s="324" t="s">
        <v>32</v>
      </c>
      <c r="E5" s="325" t="n">
        <f aca="false">(STDEV(B20:B32)/SQRT(COUNT(B20:B32)))</f>
        <v>5.39767099864339</v>
      </c>
      <c r="F5" s="325"/>
      <c r="G5" s="325"/>
    </row>
    <row r="6" customFormat="false" ht="14.4" hidden="false" customHeight="false" outlineLevel="0" collapsed="false">
      <c r="A6" s="319" t="n">
        <v>1</v>
      </c>
      <c r="B6" s="320" t="n">
        <v>2.03</v>
      </c>
      <c r="D6" s="323" t="s">
        <v>111</v>
      </c>
      <c r="E6" s="286" t="n">
        <f aca="false">AVERAGE(B2:B19)</f>
        <v>19.0555555555556</v>
      </c>
      <c r="F6" s="286"/>
      <c r="G6" s="286"/>
    </row>
    <row r="7" customFormat="false" ht="14.4" hidden="false" customHeight="false" outlineLevel="0" collapsed="false">
      <c r="A7" s="319" t="n">
        <v>1</v>
      </c>
      <c r="B7" s="320" t="n">
        <v>9.74</v>
      </c>
      <c r="D7" s="324" t="s">
        <v>32</v>
      </c>
      <c r="E7" s="325" t="n">
        <f aca="false">(STDEV(B2:B19)/SQRT(COUNT(B2:B19)))</f>
        <v>5.77385555659133</v>
      </c>
      <c r="F7" s="325"/>
      <c r="G7" s="325"/>
    </row>
    <row r="8" customFormat="false" ht="14.4" hidden="false" customHeight="false" outlineLevel="0" collapsed="false">
      <c r="A8" s="319" t="n">
        <v>1</v>
      </c>
      <c r="B8" s="320" t="n">
        <v>-7.91</v>
      </c>
    </row>
    <row r="9" customFormat="false" ht="14.4" hidden="false" customHeight="false" outlineLevel="0" collapsed="false">
      <c r="A9" s="319" t="n">
        <v>1</v>
      </c>
      <c r="B9" s="320" t="n">
        <v>31.98</v>
      </c>
    </row>
    <row r="10" customFormat="false" ht="14.4" hidden="false" customHeight="false" outlineLevel="0" collapsed="false">
      <c r="A10" s="319" t="n">
        <v>1</v>
      </c>
      <c r="B10" s="320" t="n">
        <v>20.7</v>
      </c>
      <c r="E10" s="139"/>
      <c r="F10" s="139"/>
    </row>
    <row r="11" customFormat="false" ht="14.4" hidden="false" customHeight="false" outlineLevel="0" collapsed="false">
      <c r="A11" s="319" t="n">
        <v>1</v>
      </c>
      <c r="B11" s="320" t="n">
        <v>21.36</v>
      </c>
      <c r="E11" s="139"/>
      <c r="F11" s="326"/>
    </row>
    <row r="12" customFormat="false" ht="14.4" hidden="false" customHeight="false" outlineLevel="0" collapsed="false">
      <c r="A12" s="319" t="n">
        <v>1</v>
      </c>
      <c r="B12" s="320" t="n">
        <v>15.63</v>
      </c>
      <c r="E12" s="139"/>
      <c r="F12" s="139"/>
    </row>
    <row r="13" customFormat="false" ht="14.4" hidden="false" customHeight="false" outlineLevel="0" collapsed="false">
      <c r="A13" s="319" t="n">
        <v>1</v>
      </c>
      <c r="B13" s="320" t="n">
        <v>0.6</v>
      </c>
    </row>
    <row r="14" customFormat="false" ht="14.4" hidden="false" customHeight="false" outlineLevel="0" collapsed="false">
      <c r="A14" s="319" t="n">
        <v>1</v>
      </c>
      <c r="B14" s="320" t="n">
        <v>-1.88</v>
      </c>
    </row>
    <row r="15" customFormat="false" ht="14.4" hidden="false" customHeight="false" outlineLevel="0" collapsed="false">
      <c r="A15" s="319" t="n">
        <v>1</v>
      </c>
      <c r="B15" s="320" t="n">
        <v>39.75</v>
      </c>
    </row>
    <row r="16" customFormat="false" ht="14.4" hidden="false" customHeight="false" outlineLevel="0" collapsed="false">
      <c r="A16" s="319" t="n">
        <v>1</v>
      </c>
      <c r="B16" s="320" t="n">
        <v>3.58</v>
      </c>
    </row>
    <row r="17" customFormat="false" ht="14.4" hidden="false" customHeight="false" outlineLevel="0" collapsed="false">
      <c r="A17" s="319" t="n">
        <v>1</v>
      </c>
      <c r="B17" s="320" t="n">
        <v>34.79</v>
      </c>
    </row>
    <row r="18" customFormat="false" ht="14.4" hidden="false" customHeight="false" outlineLevel="0" collapsed="false">
      <c r="A18" s="319" t="n">
        <v>1</v>
      </c>
      <c r="B18" s="320" t="n">
        <v>37.66</v>
      </c>
    </row>
    <row r="19" customFormat="false" ht="15" hidden="false" customHeight="false" outlineLevel="0" collapsed="false">
      <c r="A19" s="327" t="n">
        <v>1</v>
      </c>
      <c r="B19" s="328" t="n">
        <v>-1.69</v>
      </c>
    </row>
    <row r="20" customFormat="false" ht="14.4" hidden="false" customHeight="false" outlineLevel="0" collapsed="false">
      <c r="A20" s="316" t="n">
        <v>2</v>
      </c>
      <c r="B20" s="317" t="n">
        <v>44.62</v>
      </c>
    </row>
    <row r="21" customFormat="false" ht="14.4" hidden="false" customHeight="false" outlineLevel="0" collapsed="false">
      <c r="A21" s="319" t="n">
        <v>2</v>
      </c>
      <c r="B21" s="320" t="n">
        <v>13.46</v>
      </c>
    </row>
    <row r="22" customFormat="false" ht="14.4" hidden="false" customHeight="false" outlineLevel="0" collapsed="false">
      <c r="A22" s="319" t="n">
        <v>2</v>
      </c>
      <c r="B22" s="320" t="n">
        <v>16.66</v>
      </c>
    </row>
    <row r="23" customFormat="false" ht="14.4" hidden="false" customHeight="false" outlineLevel="0" collapsed="false">
      <c r="A23" s="319" t="n">
        <v>2</v>
      </c>
      <c r="B23" s="320" t="n">
        <v>35.88</v>
      </c>
    </row>
    <row r="24" customFormat="false" ht="14.4" hidden="false" customHeight="false" outlineLevel="0" collapsed="false">
      <c r="A24" s="319" t="n">
        <v>2</v>
      </c>
      <c r="B24" s="320" t="n">
        <v>26.58</v>
      </c>
    </row>
    <row r="25" customFormat="false" ht="14.4" hidden="false" customHeight="false" outlineLevel="0" collapsed="false">
      <c r="A25" s="319" t="n">
        <v>2</v>
      </c>
      <c r="B25" s="320" t="s">
        <v>140</v>
      </c>
    </row>
    <row r="26" customFormat="false" ht="14.4" hidden="false" customHeight="false" outlineLevel="0" collapsed="false">
      <c r="A26" s="319" t="n">
        <v>2</v>
      </c>
      <c r="B26" s="320" t="n">
        <v>31.66</v>
      </c>
    </row>
    <row r="27" customFormat="false" ht="14.4" hidden="false" customHeight="false" outlineLevel="0" collapsed="false">
      <c r="A27" s="319" t="n">
        <v>2</v>
      </c>
      <c r="B27" s="320" t="n">
        <v>-0.05</v>
      </c>
    </row>
    <row r="28" customFormat="false" ht="14.4" hidden="false" customHeight="false" outlineLevel="0" collapsed="false">
      <c r="A28" s="319" t="n">
        <v>2</v>
      </c>
      <c r="B28" s="320" t="n">
        <v>10.8</v>
      </c>
    </row>
    <row r="29" customFormat="false" ht="14.4" hidden="false" customHeight="false" outlineLevel="0" collapsed="false">
      <c r="A29" s="319" t="n">
        <v>2</v>
      </c>
      <c r="B29" s="320" t="n">
        <v>-12.37</v>
      </c>
    </row>
    <row r="30" customFormat="false" ht="14.4" hidden="false" customHeight="false" outlineLevel="0" collapsed="false">
      <c r="A30" s="319" t="n">
        <v>2</v>
      </c>
      <c r="B30" s="320" t="n">
        <v>-7.54</v>
      </c>
    </row>
    <row r="31" customFormat="false" ht="14.4" hidden="false" customHeight="false" outlineLevel="0" collapsed="false">
      <c r="A31" s="319" t="n">
        <v>2</v>
      </c>
      <c r="B31" s="320" t="n">
        <v>8.11</v>
      </c>
    </row>
    <row r="32" customFormat="false" ht="15" hidden="false" customHeight="false" outlineLevel="0" collapsed="false">
      <c r="A32" s="327" t="n">
        <v>2</v>
      </c>
      <c r="B32" s="328" t="n">
        <v>40.14</v>
      </c>
    </row>
    <row r="33" customFormat="false" ht="14.4" hidden="false" customHeight="false" outlineLevel="0" collapsed="false">
      <c r="A33" s="202"/>
      <c r="B33" s="139"/>
    </row>
    <row r="34" customFormat="false" ht="14.4" hidden="false" customHeight="false" outlineLevel="0" collapsed="false">
      <c r="A34" s="264" t="s">
        <v>105</v>
      </c>
      <c r="B34" s="139"/>
    </row>
    <row r="35" customFormat="false" ht="14.4" hidden="false" customHeight="false" outlineLevel="0" collapsed="false">
      <c r="A35" s="264" t="s">
        <v>96</v>
      </c>
      <c r="B35" s="329"/>
    </row>
    <row r="36" customFormat="false" ht="14.4" hidden="false" customHeight="false" outlineLevel="0" collapsed="false">
      <c r="A36" s="202"/>
      <c r="B36" s="329"/>
    </row>
    <row r="37" customFormat="false" ht="14.4" hidden="false" customHeight="false" outlineLevel="0" collapsed="false">
      <c r="A37" s="202"/>
      <c r="B37" s="329"/>
    </row>
    <row r="38" customFormat="false" ht="14.4" hidden="false" customHeight="false" outlineLevel="0" collapsed="false">
      <c r="B38" s="330"/>
    </row>
  </sheetData>
  <mergeCells count="6">
    <mergeCell ref="D2:G2"/>
    <mergeCell ref="E3:G3"/>
    <mergeCell ref="E4:G4"/>
    <mergeCell ref="E5:G5"/>
    <mergeCell ref="E6:G6"/>
    <mergeCell ref="E7:G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02T12:23:16Z</dcterms:created>
  <dc:creator>J.W. van Neck</dc:creator>
  <dc:description/>
  <dc:language>en-US</dc:language>
  <cp:lastModifiedBy>J.W. van Neck</cp:lastModifiedBy>
  <cp:lastPrinted>2014-07-25T14:09:12Z</cp:lastPrinted>
  <dcterms:modified xsi:type="dcterms:W3CDTF">2017-04-03T10:10:26Z</dcterms:modified>
  <cp:revision>0</cp:revision>
  <dc:subject/>
  <dc:title/>
</cp:coreProperties>
</file>